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AEB3B637-AFA7-C440-B51A-3303EE8E6AA0}" xr6:coauthVersionLast="47" xr6:coauthVersionMax="47" xr10:uidLastSave="{00000000-0000-0000-0000-000000000000}"/>
  <bookViews>
    <workbookView xWindow="4160" yWindow="700" windowWidth="26840" windowHeight="18200" firstSheet="11" activeTab="19" xr2:uid="{8A0F65A5-928F-7245-BEC6-7FE30724FA37}"/>
  </bookViews>
  <sheets>
    <sheet name="Ext Data Fig. 5a" sheetId="2" r:id="rId1"/>
    <sheet name="Ext Data Fig. 5b" sheetId="3" r:id="rId2"/>
    <sheet name="Ext Data Fig. 5c" sheetId="6" r:id="rId3"/>
    <sheet name="Ext Data Fig. 5d" sheetId="10" r:id="rId4"/>
    <sheet name="Ext Data Fig. 5e" sheetId="14" r:id="rId5"/>
    <sheet name="Ext Data Fig. 5f" sheetId="18" r:id="rId6"/>
    <sheet name="Ext Data Fig. 5g" sheetId="7" r:id="rId7"/>
    <sheet name="Ext Data Fig. 5h" sheetId="11" r:id="rId8"/>
    <sheet name="Ext Data Fig. 5i" sheetId="15" r:id="rId9"/>
    <sheet name="Ext Data Fig. 5j" sheetId="19" r:id="rId10"/>
    <sheet name="Ext Data Fig. 5k" sheetId="4" r:id="rId11"/>
    <sheet name="Ext Data Fig. 5l" sheetId="5" r:id="rId12"/>
    <sheet name="Ext Data Fig. 5m" sheetId="8" r:id="rId13"/>
    <sheet name="Ext Data Fig. 5n" sheetId="12" r:id="rId14"/>
    <sheet name="Ext Data Fig. 5o" sheetId="16" r:id="rId15"/>
    <sheet name="Ext Data Fig. 5p" sheetId="20" r:id="rId16"/>
    <sheet name="Ext Data Fig. 5q" sheetId="9" r:id="rId17"/>
    <sheet name="Ext Data Fig. 5r" sheetId="13" r:id="rId18"/>
    <sheet name="Ext Data Fig. 5s" sheetId="17" r:id="rId19"/>
    <sheet name="Ext Data Fig. 5t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3" i="5" l="1"/>
  <c r="B52" i="5"/>
  <c r="B53" i="4"/>
  <c r="B52" i="4"/>
  <c r="B53" i="3"/>
  <c r="B17" i="3"/>
  <c r="B52" i="3"/>
  <c r="B17" i="5"/>
  <c r="B16" i="5"/>
  <c r="B17" i="4"/>
  <c r="B16" i="4"/>
  <c r="B16" i="3"/>
  <c r="B17" i="2"/>
  <c r="B16" i="2"/>
  <c r="B52" i="2"/>
  <c r="B53" i="2"/>
  <c r="B136" i="5"/>
  <c r="B135" i="5"/>
  <c r="B108" i="5"/>
  <c r="B107" i="5"/>
  <c r="B82" i="5"/>
  <c r="B81" i="5"/>
  <c r="B136" i="4"/>
  <c r="B135" i="4"/>
  <c r="B108" i="4"/>
  <c r="B107" i="4"/>
  <c r="B82" i="4"/>
  <c r="B81" i="4"/>
  <c r="B136" i="3"/>
  <c r="B135" i="3"/>
  <c r="B108" i="3"/>
  <c r="B107" i="3"/>
  <c r="B82" i="3"/>
  <c r="B81" i="3"/>
  <c r="B136" i="2" l="1"/>
  <c r="B135" i="2"/>
  <c r="B108" i="2"/>
  <c r="B107" i="2"/>
  <c r="B82" i="2"/>
  <c r="B81" i="2"/>
</calcChain>
</file>

<file path=xl/sharedStrings.xml><?xml version="1.0" encoding="utf-8"?>
<sst xmlns="http://schemas.openxmlformats.org/spreadsheetml/2006/main" count="1628" uniqueCount="178">
  <si>
    <t>Brown-Forsythe ANOVA test</t>
  </si>
  <si>
    <t>F* (DFn, DFd)</t>
  </si>
  <si>
    <t>P value</t>
  </si>
  <si>
    <t>&lt;0.0001</t>
  </si>
  <si>
    <t>P value summary</t>
  </si>
  <si>
    <t>****</t>
  </si>
  <si>
    <t>Significant diff. among means (P &lt; 0.05)?</t>
  </si>
  <si>
    <t>Yes</t>
  </si>
  <si>
    <t>Welch's ANOVA test</t>
  </si>
  <si>
    <t>W (DFn, DFd)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Mean</t>
  </si>
  <si>
    <t>WT vs. PS19 E4</t>
  </si>
  <si>
    <t>SEM</t>
  </si>
  <si>
    <t>WT vs. PS19 E3</t>
  </si>
  <si>
    <t>*</t>
  </si>
  <si>
    <t>WT vs. PS19 E4-S/S</t>
  </si>
  <si>
    <t>**</t>
  </si>
  <si>
    <t>WT vs. PS19 E4-R/S</t>
  </si>
  <si>
    <t>PS19 E4 vs. PS19 E3</t>
  </si>
  <si>
    <t>PS19 E4 vs. PS19 E4-S/S</t>
  </si>
  <si>
    <t>PS19 E4 vs. PS19 E4-R/S</t>
  </si>
  <si>
    <t>PS19 E3 vs. PS19 E4-S/S</t>
  </si>
  <si>
    <t>No</t>
  </si>
  <si>
    <t>ns</t>
  </si>
  <si>
    <t>&gt;0.9999</t>
  </si>
  <si>
    <t>PS19 E3 vs. PS19 E4-R/S</t>
  </si>
  <si>
    <t>PS19 E4-S/S vs. PS19 E4-R/S</t>
  </si>
  <si>
    <t>%GFAP Coverage Area</t>
  </si>
  <si>
    <t>%S100β Coverage Area</t>
  </si>
  <si>
    <t>%Iba1 Coverage Area</t>
  </si>
  <si>
    <t>%CD68 Coverage Area</t>
  </si>
  <si>
    <t>28.89 (4.000, 80.38)</t>
  </si>
  <si>
    <t>58.83 (4.000, 46.80)</t>
  </si>
  <si>
    <t>-31.97 to -17.49</t>
  </si>
  <si>
    <t>-13.78 to -3.463</t>
  </si>
  <si>
    <t>***</t>
  </si>
  <si>
    <t>-10.61 to -3.245</t>
  </si>
  <si>
    <t>-20.74 to -10.18</t>
  </si>
  <si>
    <t>7.540 to 24.67</t>
  </si>
  <si>
    <t>9.903 to 25.69</t>
  </si>
  <si>
    <t>0.6373 to 17.89</t>
  </si>
  <si>
    <t>-4.360 to 7.746</t>
  </si>
  <si>
    <t>-13.87 to 0.1879</t>
  </si>
  <si>
    <t>-14.68 to -2.386</t>
  </si>
  <si>
    <t>17.18 (4.000, 33.10)</t>
  </si>
  <si>
    <t>13.15 (4.000, 49.24)</t>
  </si>
  <si>
    <t>-12.07 to -2.192</t>
  </si>
  <si>
    <t>-1.253 to 0.4907</t>
  </si>
  <si>
    <t>0.1307 to 0.7997</t>
  </si>
  <si>
    <t>-1.662 to 0.1555</t>
  </si>
  <si>
    <t>1.770 to 11.73</t>
  </si>
  <si>
    <t>2.658 to 12.54</t>
  </si>
  <si>
    <t>1.392 to 11.37</t>
  </si>
  <si>
    <t>-0.02076 to 1.713</t>
  </si>
  <si>
    <t>-1.540 to 0.7955</t>
  </si>
  <si>
    <t>-2.120 to -0.3169</t>
  </si>
  <si>
    <t>23.90 (4.000, 41.58)</t>
  </si>
  <si>
    <t>35.29 (4.000, 47.42)</t>
  </si>
  <si>
    <t>-34.07 to -11.98</t>
  </si>
  <si>
    <t>-7.185 to -1.104</t>
  </si>
  <si>
    <t>-3.499 to -1.636</t>
  </si>
  <si>
    <t>-10.82 to -1.874</t>
  </si>
  <si>
    <t>7.535 to 30.23</t>
  </si>
  <si>
    <t>9.373 to 31.54</t>
  </si>
  <si>
    <t>4.994 to 28.36</t>
  </si>
  <si>
    <t>-1.548 to 4.702</t>
  </si>
  <si>
    <t>-7.391 to 2.983</t>
  </si>
  <si>
    <t>-8.307 to 0.7454</t>
  </si>
  <si>
    <t>16.75 (4.000, 36.99)</t>
  </si>
  <si>
    <t>31.57 (4.000, 46.52)</t>
  </si>
  <si>
    <t>-17.90 to -4.437</t>
  </si>
  <si>
    <t>-4.169 to 0.2964</t>
  </si>
  <si>
    <t>-2.927 to -0.5802</t>
  </si>
  <si>
    <t>-2.319 to -1.120</t>
  </si>
  <si>
    <t>2.239 to 16.22</t>
  </si>
  <si>
    <t>2.619 to 16.21</t>
  </si>
  <si>
    <t>2.692 to 16.20</t>
  </si>
  <si>
    <t>-2.258 to 2.623</t>
  </si>
  <si>
    <t>-2.070 to 2.503</t>
  </si>
  <si>
    <t>-1.240 to 1.308</t>
  </si>
  <si>
    <r>
      <t>Hippocampal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Best-fit values</t>
  </si>
  <si>
    <t>Std. Error</t>
  </si>
  <si>
    <t>95% Confidence Intervals</t>
  </si>
  <si>
    <t>Goodness of Fit</t>
  </si>
  <si>
    <t>Is slope significantly non-zero?</t>
  </si>
  <si>
    <t>1, 29</t>
  </si>
  <si>
    <t>Significant</t>
  </si>
  <si>
    <t>Equation</t>
  </si>
  <si>
    <t xml:space="preserve">    Slope</t>
  </si>
  <si>
    <t xml:space="preserve">    Y-intercept</t>
  </si>
  <si>
    <t xml:space="preserve">    X-intercept</t>
  </si>
  <si>
    <t xml:space="preserve">    1/slope</t>
  </si>
  <si>
    <t>-0.1319 to -0.05050</t>
  </si>
  <si>
    <t>7.073 to 9.450</t>
  </si>
  <si>
    <t>70.07 to 143.2</t>
  </si>
  <si>
    <t xml:space="preserve">    R squared</t>
  </si>
  <si>
    <t xml:space="preserve">    Sy.x</t>
  </si>
  <si>
    <t xml:space="preserve">    F</t>
  </si>
  <si>
    <t xml:space="preserve">    DFn, DFd</t>
  </si>
  <si>
    <t xml:space="preserve">    P value</t>
  </si>
  <si>
    <t xml:space="preserve">    Deviation from zero?</t>
  </si>
  <si>
    <t>Y = -0.09120*X + 8.261</t>
  </si>
  <si>
    <t>-0.1949 to -0.07692</t>
  </si>
  <si>
    <t>6.255 to 7.668</t>
  </si>
  <si>
    <t>37.72 to 84.84</t>
  </si>
  <si>
    <t>Y = -0.1359*X + 6.962</t>
  </si>
  <si>
    <t>-0.09046 to -0.04164</t>
  </si>
  <si>
    <t>6.685 to 8.197</t>
  </si>
  <si>
    <t>87.78 to 165.7</t>
  </si>
  <si>
    <t>Y = -0.06605*X + 7.441</t>
  </si>
  <si>
    <t>-0.1404 to -0.05164</t>
  </si>
  <si>
    <t>6.229 to 7.708</t>
  </si>
  <si>
    <t>52.62 to 125.8</t>
  </si>
  <si>
    <t>Y = -0.09605*X + 6.969</t>
  </si>
  <si>
    <t>1, 21</t>
  </si>
  <si>
    <t>Not Significant</t>
  </si>
  <si>
    <t>-0.1368 to 0.02983</t>
  </si>
  <si>
    <t>8.284 to 10.46</t>
  </si>
  <si>
    <t>74.50 to +infinity</t>
  </si>
  <si>
    <t>Y = -0.05347*X + 9.372</t>
  </si>
  <si>
    <t>-0.9023 to 0.06006</t>
  </si>
  <si>
    <t>8.458 to 10.19</t>
  </si>
  <si>
    <t>10.92 to +infinity</t>
  </si>
  <si>
    <t>Y = -0.4211*X + 9.323</t>
  </si>
  <si>
    <t>-0.1910 to 0.09761</t>
  </si>
  <si>
    <t>8.067 to 10.03</t>
  </si>
  <si>
    <t>50.82 to +infinity</t>
  </si>
  <si>
    <t>Y = -0.04670*X + 9.046</t>
  </si>
  <si>
    <t>-0.2680 to 0.1194</t>
  </si>
  <si>
    <t>8.179 to 9.777</t>
  </si>
  <si>
    <t>34.90 to +infinity</t>
  </si>
  <si>
    <t>Y = -0.07427*X + 8.978</t>
  </si>
  <si>
    <t>1, 18</t>
  </si>
  <si>
    <t>-0.2275 to 0.08392</t>
  </si>
  <si>
    <t>7.618 to 10.72</t>
  </si>
  <si>
    <t>45.83 to +infinity</t>
  </si>
  <si>
    <t>Y = -0.07177*X + 9.171</t>
  </si>
  <si>
    <t>-2.740 to 2.452</t>
  </si>
  <si>
    <t>7.407 to 9.819</t>
  </si>
  <si>
    <t>3.439 to +infinity</t>
  </si>
  <si>
    <t>Y = -0.1438*X + 8.613</t>
  </si>
  <si>
    <t>-1.134 to 0.0002246</t>
  </si>
  <si>
    <t>8.407 to 12.25</t>
  </si>
  <si>
    <t>10.61 to +infinity</t>
  </si>
  <si>
    <t>Y = -0.5667*X + 10.33</t>
  </si>
  <si>
    <t>-0.7942 to 0.1427</t>
  </si>
  <si>
    <t>7.984 to 10.38</t>
  </si>
  <si>
    <t>12.59 to +infinity</t>
  </si>
  <si>
    <t>Y = -0.3258*X + 9.180</t>
  </si>
  <si>
    <t>-0.2777 to -0.1361</t>
  </si>
  <si>
    <t>9.382 to 12.02</t>
  </si>
  <si>
    <t>42.49 to 70.21</t>
  </si>
  <si>
    <t>Y = -0.2069*X + 10.70</t>
  </si>
  <si>
    <t>-1.594 to -0.6102</t>
  </si>
  <si>
    <t>7.915 to 9.923</t>
  </si>
  <si>
    <t>6.008 to 13.44</t>
  </si>
  <si>
    <t>Y = -1.102*X + 8.919</t>
  </si>
  <si>
    <t>-0.2577 to -0.007749</t>
  </si>
  <si>
    <t>6.931 to 9.345</t>
  </si>
  <si>
    <t>34.51 to 940.0</t>
  </si>
  <si>
    <t>Y = -0.1327*X + 8.138</t>
  </si>
  <si>
    <t>-1.638 to 0.3489</t>
  </si>
  <si>
    <t>6.379 to 10.42</t>
  </si>
  <si>
    <t>6.176 to +infinity</t>
  </si>
  <si>
    <t>Y = -0.6446*X + 8.402</t>
  </si>
  <si>
    <t>Mouse Genotype</t>
  </si>
  <si>
    <t>WT</t>
  </si>
  <si>
    <t>PS19-E4</t>
  </si>
  <si>
    <t>PS19-E3</t>
  </si>
  <si>
    <t>PS19-E4-S/S</t>
  </si>
  <si>
    <t>PS19-E4-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FBFBF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7" fillId="0" borderId="0" xfId="0" applyFont="1"/>
    <xf numFmtId="0" fontId="5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164" fontId="1" fillId="0" borderId="0" xfId="0" applyNumberFormat="1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/>
    </xf>
    <xf numFmtId="0" fontId="8" fillId="0" borderId="0" xfId="0" applyFont="1" applyAlignment="1">
      <alignment horizontal="right"/>
    </xf>
    <xf numFmtId="2" fontId="3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7" borderId="1" xfId="0" applyFont="1" applyFill="1" applyBorder="1" applyAlignment="1">
      <alignment horizontal="center"/>
    </xf>
    <xf numFmtId="164" fontId="5" fillId="7" borderId="1" xfId="0" applyNumberFormat="1" applyFont="1" applyFill="1" applyBorder="1" applyAlignment="1">
      <alignment horizontal="center"/>
    </xf>
    <xf numFmtId="2" fontId="3" fillId="7" borderId="1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2" fontId="10" fillId="8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2257-D539-C841-A954-671FBDC16850}">
  <dimension ref="A1:J136"/>
  <sheetViews>
    <sheetView topLeftCell="A98" workbookViewId="0">
      <selection activeCell="D45" sqref="D45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172</v>
      </c>
      <c r="B2" s="4" t="s">
        <v>33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73</v>
      </c>
      <c r="B4" s="9">
        <v>0.82550000000000001</v>
      </c>
      <c r="D4" s="10" t="s">
        <v>0</v>
      </c>
      <c r="F4" s="11"/>
      <c r="G4" s="11"/>
      <c r="H4" s="11"/>
      <c r="I4" s="11"/>
      <c r="J4" s="11"/>
    </row>
    <row r="5" spans="1:10" x14ac:dyDescent="0.2">
      <c r="A5" s="8" t="s">
        <v>173</v>
      </c>
      <c r="B5" s="9">
        <v>1.0169999999999999</v>
      </c>
      <c r="D5" s="12" t="s">
        <v>1</v>
      </c>
      <c r="E5" s="13" t="s">
        <v>37</v>
      </c>
      <c r="F5" s="14"/>
      <c r="G5" s="14"/>
      <c r="H5" s="14"/>
      <c r="I5" s="14"/>
      <c r="J5" s="11"/>
    </row>
    <row r="6" spans="1:10" x14ac:dyDescent="0.2">
      <c r="A6" s="8" t="s">
        <v>173</v>
      </c>
      <c r="B6" s="9">
        <v>1.5925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73</v>
      </c>
      <c r="B7" s="9">
        <v>1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73</v>
      </c>
      <c r="B8" s="9">
        <v>1.1575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73</v>
      </c>
      <c r="B9" s="9">
        <v>1.2315</v>
      </c>
      <c r="D9" s="10" t="s">
        <v>8</v>
      </c>
      <c r="F9" s="14"/>
      <c r="G9" s="14"/>
      <c r="H9" s="14"/>
      <c r="I9" s="14"/>
      <c r="J9" s="11"/>
    </row>
    <row r="10" spans="1:10" x14ac:dyDescent="0.2">
      <c r="A10" s="8" t="s">
        <v>173</v>
      </c>
      <c r="B10" s="9">
        <v>1.1890000000000001</v>
      </c>
      <c r="D10" s="15" t="s">
        <v>9</v>
      </c>
      <c r="E10" s="16" t="s">
        <v>38</v>
      </c>
      <c r="J10" s="11"/>
    </row>
    <row r="11" spans="1:10" x14ac:dyDescent="0.2">
      <c r="A11" s="8" t="s">
        <v>173</v>
      </c>
      <c r="B11" s="9">
        <v>1.5615000000000001</v>
      </c>
      <c r="D11" s="17" t="s">
        <v>2</v>
      </c>
      <c r="E11" s="16" t="s">
        <v>3</v>
      </c>
      <c r="J11" s="11"/>
    </row>
    <row r="12" spans="1:10" x14ac:dyDescent="0.2">
      <c r="A12" s="8" t="s">
        <v>173</v>
      </c>
      <c r="B12" s="9">
        <v>1.3919999999999999</v>
      </c>
      <c r="D12" s="17" t="s">
        <v>4</v>
      </c>
      <c r="E12" s="16" t="s">
        <v>5</v>
      </c>
      <c r="J12" s="11"/>
    </row>
    <row r="13" spans="1:10" x14ac:dyDescent="0.2">
      <c r="A13" s="8" t="s">
        <v>173</v>
      </c>
      <c r="B13" s="9">
        <v>1.8445</v>
      </c>
      <c r="D13" s="17" t="s">
        <v>6</v>
      </c>
      <c r="E13" s="16" t="s">
        <v>7</v>
      </c>
      <c r="J13" s="11"/>
    </row>
    <row r="14" spans="1:10" x14ac:dyDescent="0.2">
      <c r="A14" s="8" t="s">
        <v>173</v>
      </c>
      <c r="B14" s="9">
        <v>1.6665000000000001</v>
      </c>
      <c r="J14" s="11"/>
    </row>
    <row r="15" spans="1:10" x14ac:dyDescent="0.2">
      <c r="B15" s="18"/>
      <c r="D15" s="19" t="s">
        <v>10</v>
      </c>
      <c r="E15" s="19" t="s">
        <v>11</v>
      </c>
      <c r="F15" s="19" t="s">
        <v>12</v>
      </c>
      <c r="G15" s="19" t="s">
        <v>13</v>
      </c>
      <c r="H15" s="19" t="s">
        <v>14</v>
      </c>
      <c r="I15" s="19" t="s">
        <v>15</v>
      </c>
      <c r="J15" s="11"/>
    </row>
    <row r="16" spans="1:10" x14ac:dyDescent="0.2">
      <c r="A16" s="20" t="s">
        <v>16</v>
      </c>
      <c r="B16" s="20">
        <f>AVERAGE(B4:B14)</f>
        <v>1.3161363636363637</v>
      </c>
      <c r="D16" s="13" t="s">
        <v>17</v>
      </c>
      <c r="E16" s="13">
        <v>-24.73</v>
      </c>
      <c r="F16" s="13" t="s">
        <v>39</v>
      </c>
      <c r="G16" s="13" t="s">
        <v>7</v>
      </c>
      <c r="H16" s="13" t="s">
        <v>5</v>
      </c>
      <c r="I16" s="13" t="s">
        <v>3</v>
      </c>
      <c r="J16" s="11"/>
    </row>
    <row r="17" spans="1:10" x14ac:dyDescent="0.2">
      <c r="A17" s="20" t="s">
        <v>18</v>
      </c>
      <c r="B17" s="20">
        <f>STDEV(B4:B14)/SQRT(COUNT(B4:B14))</f>
        <v>9.643177265227236E-2</v>
      </c>
      <c r="D17" s="13" t="s">
        <v>19</v>
      </c>
      <c r="E17" s="13">
        <v>-8.6219999999999999</v>
      </c>
      <c r="F17" s="13" t="s">
        <v>40</v>
      </c>
      <c r="G17" s="13" t="s">
        <v>7</v>
      </c>
      <c r="H17" s="13" t="s">
        <v>41</v>
      </c>
      <c r="I17" s="13">
        <v>2.9999999999999997E-4</v>
      </c>
      <c r="J17" s="11"/>
    </row>
    <row r="18" spans="1:10" x14ac:dyDescent="0.2">
      <c r="D18" s="13" t="s">
        <v>21</v>
      </c>
      <c r="E18" s="13">
        <v>-6.9290000000000003</v>
      </c>
      <c r="F18" s="13" t="s">
        <v>42</v>
      </c>
      <c r="G18" s="13" t="s">
        <v>7</v>
      </c>
      <c r="H18" s="13" t="s">
        <v>5</v>
      </c>
      <c r="I18" s="13" t="s">
        <v>3</v>
      </c>
      <c r="J18" s="11"/>
    </row>
    <row r="19" spans="1:10" x14ac:dyDescent="0.2">
      <c r="D19" s="13" t="s">
        <v>23</v>
      </c>
      <c r="E19" s="13">
        <v>-15.46</v>
      </c>
      <c r="F19" s="13" t="s">
        <v>43</v>
      </c>
      <c r="G19" s="13" t="s">
        <v>7</v>
      </c>
      <c r="H19" s="13" t="s">
        <v>5</v>
      </c>
      <c r="I19" s="13" t="s">
        <v>3</v>
      </c>
      <c r="J19" s="11"/>
    </row>
    <row r="20" spans="1:10" x14ac:dyDescent="0.2">
      <c r="A20" s="21" t="s">
        <v>174</v>
      </c>
      <c r="B20" s="22">
        <v>29.257999999999999</v>
      </c>
      <c r="D20" s="13" t="s">
        <v>24</v>
      </c>
      <c r="E20" s="13">
        <v>16.100000000000001</v>
      </c>
      <c r="F20" s="13" t="s">
        <v>44</v>
      </c>
      <c r="G20" s="13" t="s">
        <v>7</v>
      </c>
      <c r="H20" s="13" t="s">
        <v>5</v>
      </c>
      <c r="I20" s="13" t="s">
        <v>3</v>
      </c>
      <c r="J20" s="11"/>
    </row>
    <row r="21" spans="1:10" x14ac:dyDescent="0.2">
      <c r="A21" s="21" t="s">
        <v>174</v>
      </c>
      <c r="B21" s="22">
        <v>22.101500000000001</v>
      </c>
      <c r="D21" s="13" t="s">
        <v>25</v>
      </c>
      <c r="E21" s="13">
        <v>17.8</v>
      </c>
      <c r="F21" s="13" t="s">
        <v>45</v>
      </c>
      <c r="G21" s="13" t="s">
        <v>7</v>
      </c>
      <c r="H21" s="13" t="s">
        <v>5</v>
      </c>
      <c r="I21" s="13" t="s">
        <v>3</v>
      </c>
      <c r="J21" s="11"/>
    </row>
    <row r="22" spans="1:10" x14ac:dyDescent="0.2">
      <c r="A22" s="21" t="s">
        <v>174</v>
      </c>
      <c r="B22" s="22">
        <v>23.469000000000001</v>
      </c>
      <c r="D22" s="13" t="s">
        <v>26</v>
      </c>
      <c r="E22" s="13">
        <v>9.2629999999999999</v>
      </c>
      <c r="F22" s="13" t="s">
        <v>46</v>
      </c>
      <c r="G22" s="13" t="s">
        <v>7</v>
      </c>
      <c r="H22" s="13" t="s">
        <v>20</v>
      </c>
      <c r="I22" s="13">
        <v>2.7799999999999998E-2</v>
      </c>
      <c r="J22" s="11"/>
    </row>
    <row r="23" spans="1:10" x14ac:dyDescent="0.2">
      <c r="A23" s="21" t="s">
        <v>174</v>
      </c>
      <c r="B23" s="22">
        <v>39.927</v>
      </c>
      <c r="D23" s="13" t="s">
        <v>27</v>
      </c>
      <c r="E23" s="13">
        <v>1.6930000000000001</v>
      </c>
      <c r="F23" s="13" t="s">
        <v>47</v>
      </c>
      <c r="G23" s="13" t="s">
        <v>28</v>
      </c>
      <c r="H23" s="13" t="s">
        <v>29</v>
      </c>
      <c r="I23" s="13">
        <v>0.99339999999999995</v>
      </c>
      <c r="J23" s="11"/>
    </row>
    <row r="24" spans="1:10" x14ac:dyDescent="0.2">
      <c r="A24" s="21" t="s">
        <v>174</v>
      </c>
      <c r="B24" s="22">
        <v>29.669499999999999</v>
      </c>
      <c r="D24" s="13" t="s">
        <v>31</v>
      </c>
      <c r="E24" s="13">
        <v>-6.8410000000000002</v>
      </c>
      <c r="F24" s="13" t="s">
        <v>48</v>
      </c>
      <c r="G24" s="13" t="s">
        <v>28</v>
      </c>
      <c r="H24" s="13" t="s">
        <v>29</v>
      </c>
      <c r="I24" s="13">
        <v>6.1199999999999997E-2</v>
      </c>
      <c r="J24" s="11"/>
    </row>
    <row r="25" spans="1:10" x14ac:dyDescent="0.2">
      <c r="A25" s="21" t="s">
        <v>174</v>
      </c>
      <c r="B25" s="22">
        <v>28.215499999999999</v>
      </c>
      <c r="D25" s="13" t="s">
        <v>32</v>
      </c>
      <c r="E25" s="13">
        <v>-8.5340000000000007</v>
      </c>
      <c r="F25" s="13" t="s">
        <v>49</v>
      </c>
      <c r="G25" s="13" t="s">
        <v>7</v>
      </c>
      <c r="H25" s="13" t="s">
        <v>22</v>
      </c>
      <c r="I25" s="13">
        <v>2E-3</v>
      </c>
      <c r="J25" s="11"/>
    </row>
    <row r="26" spans="1:10" x14ac:dyDescent="0.2">
      <c r="A26" s="21" t="s">
        <v>174</v>
      </c>
      <c r="B26" s="22">
        <v>20.9255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21" t="s">
        <v>174</v>
      </c>
      <c r="B27" s="22">
        <v>20.549999999999997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21" t="s">
        <v>174</v>
      </c>
      <c r="B28" s="22">
        <v>9.9184999999999999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21" t="s">
        <v>174</v>
      </c>
      <c r="B29" s="22">
        <v>9.4354999999999993</v>
      </c>
      <c r="E29" s="23"/>
      <c r="F29" s="23"/>
      <c r="G29" s="23"/>
      <c r="H29" s="23"/>
      <c r="I29" s="11"/>
      <c r="J29" s="11"/>
    </row>
    <row r="30" spans="1:10" x14ac:dyDescent="0.2">
      <c r="A30" s="21" t="s">
        <v>174</v>
      </c>
      <c r="B30" s="22">
        <v>16.081</v>
      </c>
      <c r="E30" s="23"/>
      <c r="F30" s="23"/>
      <c r="G30" s="23"/>
      <c r="H30" s="23"/>
      <c r="I30" s="11"/>
      <c r="J30" s="11"/>
    </row>
    <row r="31" spans="1:10" x14ac:dyDescent="0.2">
      <c r="A31" s="21" t="s">
        <v>174</v>
      </c>
      <c r="B31" s="22">
        <v>31.033999999999999</v>
      </c>
      <c r="E31" s="23"/>
      <c r="F31" s="23"/>
      <c r="G31" s="23"/>
      <c r="H31" s="23"/>
      <c r="I31" s="11"/>
      <c r="J31" s="11"/>
    </row>
    <row r="32" spans="1:10" x14ac:dyDescent="0.2">
      <c r="A32" s="21" t="s">
        <v>174</v>
      </c>
      <c r="B32" s="22">
        <v>16.744500000000002</v>
      </c>
      <c r="E32" s="23"/>
      <c r="F32" s="23"/>
      <c r="G32" s="23"/>
      <c r="H32" s="23"/>
      <c r="I32" s="11"/>
      <c r="J32" s="11"/>
    </row>
    <row r="33" spans="1:10" x14ac:dyDescent="0.2">
      <c r="A33" s="21" t="s">
        <v>174</v>
      </c>
      <c r="B33" s="22">
        <v>35.167500000000004</v>
      </c>
      <c r="E33" s="23"/>
      <c r="F33" s="23"/>
      <c r="G33" s="23"/>
      <c r="H33" s="23"/>
      <c r="I33" s="11"/>
      <c r="J33" s="11"/>
    </row>
    <row r="34" spans="1:10" x14ac:dyDescent="0.2">
      <c r="A34" s="21" t="s">
        <v>174</v>
      </c>
      <c r="B34" s="22">
        <v>66.861500000000007</v>
      </c>
      <c r="E34" s="23"/>
      <c r="F34" s="23"/>
      <c r="G34" s="23"/>
      <c r="H34" s="23"/>
      <c r="I34" s="11"/>
      <c r="J34" s="11"/>
    </row>
    <row r="35" spans="1:10" x14ac:dyDescent="0.2">
      <c r="A35" s="21" t="s">
        <v>174</v>
      </c>
      <c r="B35" s="22">
        <v>29.641999999999996</v>
      </c>
      <c r="E35" s="23"/>
      <c r="F35" s="23"/>
      <c r="G35" s="23"/>
      <c r="H35" s="23"/>
      <c r="I35" s="11"/>
      <c r="J35" s="11"/>
    </row>
    <row r="36" spans="1:10" x14ac:dyDescent="0.2">
      <c r="A36" s="21" t="s">
        <v>174</v>
      </c>
      <c r="B36" s="22">
        <v>17.192500000000003</v>
      </c>
      <c r="E36" s="23"/>
      <c r="F36" s="23"/>
      <c r="G36" s="23"/>
      <c r="H36" s="23"/>
      <c r="I36" s="11"/>
      <c r="J36" s="11"/>
    </row>
    <row r="37" spans="1:10" x14ac:dyDescent="0.2">
      <c r="A37" s="21" t="s">
        <v>174</v>
      </c>
      <c r="B37" s="22">
        <v>9.6935000000000002</v>
      </c>
      <c r="E37" s="23"/>
      <c r="F37" s="23"/>
      <c r="G37" s="23"/>
      <c r="H37" s="23"/>
      <c r="I37" s="11"/>
      <c r="J37" s="11"/>
    </row>
    <row r="38" spans="1:10" x14ac:dyDescent="0.2">
      <c r="A38" s="21" t="s">
        <v>174</v>
      </c>
      <c r="B38" s="22">
        <v>36.831499999999998</v>
      </c>
      <c r="E38" s="23"/>
      <c r="F38" s="23"/>
      <c r="G38" s="23"/>
      <c r="H38" s="23"/>
      <c r="I38" s="11"/>
      <c r="J38" s="11"/>
    </row>
    <row r="39" spans="1:10" x14ac:dyDescent="0.2">
      <c r="A39" s="21" t="s">
        <v>174</v>
      </c>
      <c r="B39" s="22">
        <v>38.176000000000002</v>
      </c>
      <c r="E39" s="23"/>
      <c r="F39" s="23"/>
      <c r="G39" s="23"/>
      <c r="H39" s="23"/>
      <c r="I39" s="11"/>
      <c r="J39" s="11"/>
    </row>
    <row r="40" spans="1:10" x14ac:dyDescent="0.2">
      <c r="A40" s="21" t="s">
        <v>174</v>
      </c>
      <c r="B40" s="22">
        <v>38.723500000000001</v>
      </c>
      <c r="E40" s="23"/>
      <c r="F40" s="23"/>
      <c r="G40" s="23"/>
      <c r="H40" s="23"/>
      <c r="I40" s="11"/>
      <c r="J40" s="11"/>
    </row>
    <row r="41" spans="1:10" x14ac:dyDescent="0.2">
      <c r="A41" s="21" t="s">
        <v>174</v>
      </c>
      <c r="B41" s="22">
        <v>10.167999999999999</v>
      </c>
      <c r="E41" s="23"/>
      <c r="F41" s="23"/>
      <c r="G41" s="23"/>
      <c r="H41" s="23"/>
      <c r="I41" s="11"/>
      <c r="J41" s="11"/>
    </row>
    <row r="42" spans="1:10" x14ac:dyDescent="0.2">
      <c r="A42" s="21" t="s">
        <v>174</v>
      </c>
      <c r="B42" s="22">
        <v>25.208500000000001</v>
      </c>
      <c r="E42" s="23"/>
      <c r="F42" s="23"/>
      <c r="G42" s="23"/>
      <c r="H42" s="23"/>
      <c r="I42" s="11"/>
      <c r="J42" s="11"/>
    </row>
    <row r="43" spans="1:10" x14ac:dyDescent="0.2">
      <c r="A43" s="21" t="s">
        <v>174</v>
      </c>
      <c r="B43" s="22">
        <v>21.613500000000002</v>
      </c>
      <c r="J43" s="11"/>
    </row>
    <row r="44" spans="1:10" x14ac:dyDescent="0.2">
      <c r="A44" s="21" t="s">
        <v>174</v>
      </c>
      <c r="B44" s="22">
        <v>40.676000000000002</v>
      </c>
      <c r="J44" s="11"/>
    </row>
    <row r="45" spans="1:10" x14ac:dyDescent="0.2">
      <c r="A45" s="21" t="s">
        <v>174</v>
      </c>
      <c r="B45" s="22">
        <v>43.957999999999998</v>
      </c>
      <c r="J45" s="11"/>
    </row>
    <row r="46" spans="1:10" x14ac:dyDescent="0.2">
      <c r="A46" s="21" t="s">
        <v>174</v>
      </c>
      <c r="B46" s="22">
        <v>12.037500000000001</v>
      </c>
      <c r="J46" s="11"/>
    </row>
    <row r="47" spans="1:10" x14ac:dyDescent="0.2">
      <c r="A47" s="21" t="s">
        <v>174</v>
      </c>
      <c r="B47" s="22">
        <v>18.922499999999999</v>
      </c>
      <c r="J47" s="11"/>
    </row>
    <row r="48" spans="1:10" x14ac:dyDescent="0.2">
      <c r="A48" s="21" t="s">
        <v>174</v>
      </c>
      <c r="B48" s="22">
        <v>11.977500000000001</v>
      </c>
    </row>
    <row r="49" spans="1:2" x14ac:dyDescent="0.2">
      <c r="A49" s="21" t="s">
        <v>174</v>
      </c>
      <c r="B49" s="22">
        <v>9.8179999999999996</v>
      </c>
    </row>
    <row r="50" spans="1:2" x14ac:dyDescent="0.2">
      <c r="A50" s="21" t="s">
        <v>174</v>
      </c>
      <c r="B50" s="22">
        <v>43.310499999999998</v>
      </c>
    </row>
    <row r="51" spans="1:2" s="7" customFormat="1" ht="14" x14ac:dyDescent="0.15">
      <c r="A51" s="1"/>
      <c r="B51" s="1"/>
    </row>
    <row r="52" spans="1:2" s="7" customFormat="1" ht="14" x14ac:dyDescent="0.15">
      <c r="A52" s="24" t="s">
        <v>16</v>
      </c>
      <c r="B52" s="24">
        <f>AVERAGE(B20:B50)</f>
        <v>26.042177419354843</v>
      </c>
    </row>
    <row r="53" spans="1:2" s="7" customFormat="1" ht="14" x14ac:dyDescent="0.15">
      <c r="A53" s="24" t="s">
        <v>18</v>
      </c>
      <c r="B53" s="24">
        <f>STDEV(B20:B50)/SQRT(COUNT(B20:B50))</f>
        <v>2.4078336586471623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5" t="s">
        <v>175</v>
      </c>
      <c r="B56" s="26">
        <v>23.651</v>
      </c>
    </row>
    <row r="57" spans="1:2" s="7" customFormat="1" ht="14" x14ac:dyDescent="0.15">
      <c r="A57" s="25" t="s">
        <v>175</v>
      </c>
      <c r="B57" s="26">
        <v>1.5625</v>
      </c>
    </row>
    <row r="58" spans="1:2" s="7" customFormat="1" ht="14" x14ac:dyDescent="0.15">
      <c r="A58" s="25" t="s">
        <v>175</v>
      </c>
      <c r="B58" s="26">
        <v>1.3385</v>
      </c>
    </row>
    <row r="59" spans="1:2" s="7" customFormat="1" ht="14" x14ac:dyDescent="0.15">
      <c r="A59" s="25" t="s">
        <v>175</v>
      </c>
      <c r="B59" s="26">
        <v>16.797499999999999</v>
      </c>
    </row>
    <row r="60" spans="1:2" s="7" customFormat="1" ht="14" x14ac:dyDescent="0.15">
      <c r="A60" s="25" t="s">
        <v>175</v>
      </c>
      <c r="B60" s="26">
        <v>5.1120000000000001</v>
      </c>
    </row>
    <row r="61" spans="1:2" s="7" customFormat="1" ht="14" x14ac:dyDescent="0.15">
      <c r="A61" s="25" t="s">
        <v>175</v>
      </c>
      <c r="B61" s="26">
        <v>5.3955000000000002</v>
      </c>
    </row>
    <row r="62" spans="1:2" s="7" customFormat="1" ht="14" x14ac:dyDescent="0.15">
      <c r="A62" s="25" t="s">
        <v>175</v>
      </c>
      <c r="B62" s="26">
        <v>8.7129999999999992</v>
      </c>
    </row>
    <row r="63" spans="1:2" s="7" customFormat="1" ht="14" x14ac:dyDescent="0.15">
      <c r="A63" s="25" t="s">
        <v>175</v>
      </c>
      <c r="B63" s="26">
        <v>1.3784999999999998</v>
      </c>
    </row>
    <row r="64" spans="1:2" s="7" customFormat="1" ht="14" x14ac:dyDescent="0.15">
      <c r="A64" s="25" t="s">
        <v>175</v>
      </c>
      <c r="B64" s="26">
        <v>20.343</v>
      </c>
    </row>
    <row r="65" spans="1:2" s="7" customFormat="1" ht="14" x14ac:dyDescent="0.15">
      <c r="A65" s="25" t="s">
        <v>175</v>
      </c>
      <c r="B65" s="26">
        <v>7.7590000000000003</v>
      </c>
    </row>
    <row r="66" spans="1:2" s="7" customFormat="1" ht="14" x14ac:dyDescent="0.15">
      <c r="A66" s="25" t="s">
        <v>175</v>
      </c>
      <c r="B66" s="26">
        <v>19.642000000000003</v>
      </c>
    </row>
    <row r="67" spans="1:2" s="7" customFormat="1" ht="14" x14ac:dyDescent="0.15">
      <c r="A67" s="25" t="s">
        <v>175</v>
      </c>
      <c r="B67" s="26">
        <v>16.241500000000002</v>
      </c>
    </row>
    <row r="68" spans="1:2" s="7" customFormat="1" ht="14" x14ac:dyDescent="0.15">
      <c r="A68" s="25" t="s">
        <v>175</v>
      </c>
      <c r="B68" s="26">
        <v>18.762</v>
      </c>
    </row>
    <row r="69" spans="1:2" s="7" customFormat="1" ht="14" x14ac:dyDescent="0.15">
      <c r="A69" s="25" t="s">
        <v>175</v>
      </c>
      <c r="B69" s="26">
        <v>1.7309999999999999</v>
      </c>
    </row>
    <row r="70" spans="1:2" s="7" customFormat="1" ht="14" x14ac:dyDescent="0.15">
      <c r="A70" s="25" t="s">
        <v>175</v>
      </c>
      <c r="B70" s="26">
        <v>23.294</v>
      </c>
    </row>
    <row r="71" spans="1:2" s="7" customFormat="1" ht="14" x14ac:dyDescent="0.15">
      <c r="A71" s="25" t="s">
        <v>175</v>
      </c>
      <c r="B71" s="26">
        <v>20.224</v>
      </c>
    </row>
    <row r="72" spans="1:2" s="7" customFormat="1" ht="14" x14ac:dyDescent="0.15">
      <c r="A72" s="25" t="s">
        <v>175</v>
      </c>
      <c r="B72" s="26">
        <v>4.3025000000000002</v>
      </c>
    </row>
    <row r="73" spans="1:2" s="7" customFormat="1" ht="14" x14ac:dyDescent="0.15">
      <c r="A73" s="25" t="s">
        <v>175</v>
      </c>
      <c r="B73" s="26">
        <v>1.6444999999999999</v>
      </c>
    </row>
    <row r="74" spans="1:2" s="7" customFormat="1" ht="14" x14ac:dyDescent="0.15">
      <c r="A74" s="25" t="s">
        <v>175</v>
      </c>
      <c r="B74" s="26">
        <v>20.106000000000002</v>
      </c>
    </row>
    <row r="75" spans="1:2" s="7" customFormat="1" ht="14" x14ac:dyDescent="0.15">
      <c r="A75" s="25" t="s">
        <v>175</v>
      </c>
      <c r="B75" s="26">
        <v>3.621</v>
      </c>
    </row>
    <row r="76" spans="1:2" s="7" customFormat="1" ht="14" x14ac:dyDescent="0.15">
      <c r="A76" s="25" t="s">
        <v>175</v>
      </c>
      <c r="B76" s="26">
        <v>3.1974999999999998</v>
      </c>
    </row>
    <row r="77" spans="1:2" s="7" customFormat="1" ht="14" x14ac:dyDescent="0.15">
      <c r="A77" s="25" t="s">
        <v>175</v>
      </c>
      <c r="B77" s="26">
        <v>5.9495000000000005</v>
      </c>
    </row>
    <row r="78" spans="1:2" s="7" customFormat="1" ht="14" x14ac:dyDescent="0.15">
      <c r="A78" s="25" t="s">
        <v>175</v>
      </c>
      <c r="B78" s="26">
        <v>4.2565</v>
      </c>
    </row>
    <row r="79" spans="1:2" s="7" customFormat="1" ht="14" x14ac:dyDescent="0.15">
      <c r="A79" s="25" t="s">
        <v>175</v>
      </c>
      <c r="B79" s="26">
        <v>3.4895</v>
      </c>
    </row>
    <row r="80" spans="1:2" s="7" customFormat="1" ht="14" x14ac:dyDescent="0.15">
      <c r="A80" s="1"/>
      <c r="B80" s="1"/>
    </row>
    <row r="81" spans="1:2" s="7" customFormat="1" ht="14" x14ac:dyDescent="0.15">
      <c r="A81" s="27" t="s">
        <v>16</v>
      </c>
      <c r="B81" s="27">
        <f>AVERAGE(B56:B79)</f>
        <v>9.9379999999999988</v>
      </c>
    </row>
    <row r="82" spans="1:2" s="7" customFormat="1" ht="14" x14ac:dyDescent="0.15">
      <c r="A82" s="27" t="s">
        <v>18</v>
      </c>
      <c r="B82" s="27">
        <f>STDEV(B56:B79)/SQRT(COUNT(B56:B79))</f>
        <v>1.6774531522217104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8" t="s">
        <v>176</v>
      </c>
      <c r="B85" s="29">
        <v>8.8004999999999995</v>
      </c>
    </row>
    <row r="86" spans="1:2" s="7" customFormat="1" ht="14" x14ac:dyDescent="0.15">
      <c r="A86" s="28" t="s">
        <v>176</v>
      </c>
      <c r="B86" s="29">
        <v>9.3145000000000007</v>
      </c>
    </row>
    <row r="87" spans="1:2" s="7" customFormat="1" ht="14" x14ac:dyDescent="0.15">
      <c r="A87" s="28" t="s">
        <v>176</v>
      </c>
      <c r="B87" s="29">
        <v>19.9055</v>
      </c>
    </row>
    <row r="88" spans="1:2" s="7" customFormat="1" ht="14" x14ac:dyDescent="0.15">
      <c r="A88" s="28" t="s">
        <v>176</v>
      </c>
      <c r="B88" s="29">
        <v>9.4269999999999996</v>
      </c>
    </row>
    <row r="89" spans="1:2" s="7" customFormat="1" ht="14" x14ac:dyDescent="0.15">
      <c r="A89" s="28" t="s">
        <v>176</v>
      </c>
      <c r="B89" s="29">
        <v>3.4000000000000004</v>
      </c>
    </row>
    <row r="90" spans="1:2" s="7" customFormat="1" ht="14" x14ac:dyDescent="0.15">
      <c r="A90" s="28" t="s">
        <v>176</v>
      </c>
      <c r="B90" s="29">
        <v>12.817</v>
      </c>
    </row>
    <row r="91" spans="1:2" s="7" customFormat="1" ht="14" x14ac:dyDescent="0.15">
      <c r="A91" s="28" t="s">
        <v>176</v>
      </c>
      <c r="B91" s="29">
        <v>11.195499999999999</v>
      </c>
    </row>
    <row r="92" spans="1:2" s="7" customFormat="1" ht="14" x14ac:dyDescent="0.15">
      <c r="A92" s="28" t="s">
        <v>176</v>
      </c>
      <c r="B92" s="29">
        <v>12.073</v>
      </c>
    </row>
    <row r="93" spans="1:2" s="7" customFormat="1" ht="14" x14ac:dyDescent="0.15">
      <c r="A93" s="28" t="s">
        <v>176</v>
      </c>
      <c r="B93" s="29">
        <v>4.6360000000000001</v>
      </c>
    </row>
    <row r="94" spans="1:2" s="7" customFormat="1" ht="14" x14ac:dyDescent="0.15">
      <c r="A94" s="28" t="s">
        <v>176</v>
      </c>
      <c r="B94" s="29">
        <v>1.4085000000000001</v>
      </c>
    </row>
    <row r="95" spans="1:2" s="7" customFormat="1" ht="14" x14ac:dyDescent="0.15">
      <c r="A95" s="28" t="s">
        <v>176</v>
      </c>
      <c r="B95" s="29">
        <v>3.294</v>
      </c>
    </row>
    <row r="96" spans="1:2" s="7" customFormat="1" ht="14" x14ac:dyDescent="0.15">
      <c r="A96" s="28" t="s">
        <v>176</v>
      </c>
      <c r="B96" s="29">
        <v>4.7370000000000001</v>
      </c>
    </row>
    <row r="97" spans="1:2" s="7" customFormat="1" ht="14" x14ac:dyDescent="0.15">
      <c r="A97" s="28" t="s">
        <v>176</v>
      </c>
      <c r="B97" s="29">
        <v>10.785</v>
      </c>
    </row>
    <row r="98" spans="1:2" s="7" customFormat="1" ht="14" x14ac:dyDescent="0.15">
      <c r="A98" s="28" t="s">
        <v>176</v>
      </c>
      <c r="B98" s="29">
        <v>20.402999999999999</v>
      </c>
    </row>
    <row r="99" spans="1:2" s="7" customFormat="1" ht="14" x14ac:dyDescent="0.15">
      <c r="A99" s="28" t="s">
        <v>176</v>
      </c>
      <c r="B99" s="29">
        <v>6.0630000000000006</v>
      </c>
    </row>
    <row r="100" spans="1:2" s="7" customFormat="1" ht="14" x14ac:dyDescent="0.15">
      <c r="A100" s="28" t="s">
        <v>176</v>
      </c>
      <c r="B100" s="29">
        <v>6.016</v>
      </c>
    </row>
    <row r="101" spans="1:2" s="7" customFormat="1" ht="14" x14ac:dyDescent="0.15">
      <c r="A101" s="28" t="s">
        <v>176</v>
      </c>
      <c r="B101" s="29">
        <v>3.1684999999999999</v>
      </c>
    </row>
    <row r="102" spans="1:2" s="7" customFormat="1" ht="14" x14ac:dyDescent="0.15">
      <c r="A102" s="28" t="s">
        <v>176</v>
      </c>
      <c r="B102" s="29">
        <v>8.4890000000000008</v>
      </c>
    </row>
    <row r="103" spans="1:2" s="7" customFormat="1" ht="14" x14ac:dyDescent="0.15">
      <c r="A103" s="28" t="s">
        <v>176</v>
      </c>
      <c r="B103" s="29">
        <v>3.4119999999999999</v>
      </c>
    </row>
    <row r="104" spans="1:2" s="7" customFormat="1" ht="14" x14ac:dyDescent="0.15">
      <c r="A104" s="28" t="s">
        <v>176</v>
      </c>
      <c r="B104" s="29">
        <v>1.2444999999999999</v>
      </c>
    </row>
    <row r="105" spans="1:2" s="7" customFormat="1" ht="14" x14ac:dyDescent="0.15">
      <c r="A105" s="28" t="s">
        <v>176</v>
      </c>
      <c r="B105" s="29">
        <v>12.557500000000001</v>
      </c>
    </row>
    <row r="106" spans="1:2" s="7" customFormat="1" ht="14" x14ac:dyDescent="0.15">
      <c r="A106" s="1"/>
      <c r="B106" s="1"/>
    </row>
    <row r="107" spans="1:2" s="7" customFormat="1" ht="14" x14ac:dyDescent="0.15">
      <c r="A107" s="30" t="s">
        <v>16</v>
      </c>
      <c r="B107" s="30">
        <f>AVERAGE(B85:B105)</f>
        <v>8.2450952380952369</v>
      </c>
    </row>
    <row r="108" spans="1:2" s="7" customFormat="1" ht="14" x14ac:dyDescent="0.15">
      <c r="A108" s="30" t="s">
        <v>18</v>
      </c>
      <c r="B108" s="30">
        <f>STDEV(B85:B105)/SQRT(COUNT(B85:B105))</f>
        <v>1.1791090046236534</v>
      </c>
    </row>
    <row r="109" spans="1:2" s="7" customFormat="1" ht="14" x14ac:dyDescent="0.15">
      <c r="A109" s="1"/>
      <c r="B109" s="1"/>
    </row>
    <row r="110" spans="1:2" s="7" customFormat="1" ht="14" x14ac:dyDescent="0.15">
      <c r="A110" s="31"/>
      <c r="B110" s="31"/>
    </row>
    <row r="111" spans="1:2" s="7" customFormat="1" ht="14" x14ac:dyDescent="0.15">
      <c r="A111" s="32" t="s">
        <v>177</v>
      </c>
      <c r="B111" s="33">
        <v>10.263</v>
      </c>
    </row>
    <row r="112" spans="1:2" s="7" customFormat="1" ht="14" x14ac:dyDescent="0.15">
      <c r="A112" s="32" t="s">
        <v>177</v>
      </c>
      <c r="B112" s="33">
        <v>13.276</v>
      </c>
    </row>
    <row r="113" spans="1:2" s="7" customFormat="1" ht="14" x14ac:dyDescent="0.15">
      <c r="A113" s="32" t="s">
        <v>177</v>
      </c>
      <c r="B113" s="33">
        <v>6.7855000000000008</v>
      </c>
    </row>
    <row r="114" spans="1:2" s="7" customFormat="1" ht="14" x14ac:dyDescent="0.15">
      <c r="A114" s="32" t="s">
        <v>177</v>
      </c>
      <c r="B114" s="33">
        <v>21.384999999999998</v>
      </c>
    </row>
    <row r="115" spans="1:2" s="7" customFormat="1" ht="14" x14ac:dyDescent="0.15">
      <c r="A115" s="32" t="s">
        <v>177</v>
      </c>
      <c r="B115" s="33">
        <v>21.673999999999999</v>
      </c>
    </row>
    <row r="116" spans="1:2" s="7" customFormat="1" ht="14" x14ac:dyDescent="0.15">
      <c r="A116" s="32" t="s">
        <v>177</v>
      </c>
      <c r="B116" s="33">
        <v>14.382000000000001</v>
      </c>
    </row>
    <row r="117" spans="1:2" s="7" customFormat="1" ht="14" x14ac:dyDescent="0.15">
      <c r="A117" s="32" t="s">
        <v>177</v>
      </c>
      <c r="B117" s="33">
        <v>7.3069999999999995</v>
      </c>
    </row>
    <row r="118" spans="1:2" s="7" customFormat="1" ht="14" x14ac:dyDescent="0.15">
      <c r="A118" s="32" t="s">
        <v>177</v>
      </c>
      <c r="B118" s="33">
        <v>8.6120000000000001</v>
      </c>
    </row>
    <row r="119" spans="1:2" s="7" customFormat="1" ht="14" x14ac:dyDescent="0.15">
      <c r="A119" s="32" t="s">
        <v>177</v>
      </c>
      <c r="B119" s="33">
        <v>35.794499999999999</v>
      </c>
    </row>
    <row r="120" spans="1:2" s="7" customFormat="1" ht="14" x14ac:dyDescent="0.15">
      <c r="A120" s="32" t="s">
        <v>177</v>
      </c>
      <c r="B120" s="33">
        <v>5.3014999999999999</v>
      </c>
    </row>
    <row r="121" spans="1:2" s="7" customFormat="1" ht="14" x14ac:dyDescent="0.15">
      <c r="A121" s="32" t="s">
        <v>177</v>
      </c>
      <c r="B121" s="33">
        <v>19.433500000000002</v>
      </c>
    </row>
    <row r="122" spans="1:2" s="7" customFormat="1" ht="14" x14ac:dyDescent="0.15">
      <c r="A122" s="32" t="s">
        <v>177</v>
      </c>
      <c r="B122" s="33">
        <v>7.2850000000000001</v>
      </c>
    </row>
    <row r="123" spans="1:2" s="7" customFormat="1" ht="14" x14ac:dyDescent="0.15">
      <c r="A123" s="32" t="s">
        <v>177</v>
      </c>
      <c r="B123" s="33">
        <v>20.021000000000001</v>
      </c>
    </row>
    <row r="124" spans="1:2" s="7" customFormat="1" ht="14" x14ac:dyDescent="0.15">
      <c r="A124" s="32" t="s">
        <v>177</v>
      </c>
      <c r="B124" s="33">
        <v>14.764500000000002</v>
      </c>
    </row>
    <row r="125" spans="1:2" s="7" customFormat="1" ht="14" x14ac:dyDescent="0.15">
      <c r="A125" s="32" t="s">
        <v>177</v>
      </c>
      <c r="B125" s="33">
        <v>17.8795</v>
      </c>
    </row>
    <row r="126" spans="1:2" s="7" customFormat="1" ht="14" x14ac:dyDescent="0.15">
      <c r="A126" s="32" t="s">
        <v>177</v>
      </c>
      <c r="B126" s="33">
        <v>7.9420000000000002</v>
      </c>
    </row>
    <row r="127" spans="1:2" s="7" customFormat="1" ht="14" x14ac:dyDescent="0.15">
      <c r="A127" s="32" t="s">
        <v>177</v>
      </c>
      <c r="B127" s="33">
        <v>23.543500000000002</v>
      </c>
    </row>
    <row r="128" spans="1:2" s="7" customFormat="1" ht="14" x14ac:dyDescent="0.15">
      <c r="A128" s="32" t="s">
        <v>177</v>
      </c>
      <c r="B128" s="33">
        <v>19.501000000000001</v>
      </c>
    </row>
    <row r="129" spans="1:2" s="7" customFormat="1" ht="14" x14ac:dyDescent="0.15">
      <c r="A129" s="32" t="s">
        <v>177</v>
      </c>
      <c r="B129" s="33">
        <v>18.115000000000002</v>
      </c>
    </row>
    <row r="130" spans="1:2" s="7" customFormat="1" ht="14" x14ac:dyDescent="0.15">
      <c r="A130" s="32" t="s">
        <v>177</v>
      </c>
      <c r="B130" s="33">
        <v>25.19</v>
      </c>
    </row>
    <row r="131" spans="1:2" x14ac:dyDescent="0.2">
      <c r="A131" s="32" t="s">
        <v>177</v>
      </c>
      <c r="B131" s="33">
        <v>27.784000000000002</v>
      </c>
    </row>
    <row r="132" spans="1:2" x14ac:dyDescent="0.2">
      <c r="A132" s="32" t="s">
        <v>177</v>
      </c>
      <c r="B132" s="33">
        <v>10.695</v>
      </c>
    </row>
    <row r="133" spans="1:2" x14ac:dyDescent="0.2">
      <c r="A133" s="32" t="s">
        <v>177</v>
      </c>
      <c r="B133" s="33">
        <v>28.992999999999999</v>
      </c>
    </row>
    <row r="134" spans="1:2" x14ac:dyDescent="0.2">
      <c r="A134" s="1"/>
      <c r="B134" s="1"/>
    </row>
    <row r="135" spans="1:2" x14ac:dyDescent="0.2">
      <c r="A135" s="34" t="s">
        <v>16</v>
      </c>
      <c r="B135" s="34">
        <f>AVERAGE(B111:B133)</f>
        <v>16.779456521739128</v>
      </c>
    </row>
    <row r="136" spans="1:2" x14ac:dyDescent="0.2">
      <c r="A136" s="34" t="s">
        <v>18</v>
      </c>
      <c r="B136" s="34">
        <f>STDEV(B111:B133)/SQRT(COUNT(B111:B133))</f>
        <v>1.70984210950595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FC66-C259-3F4A-8FFD-841197E7416D}">
  <dimension ref="A1:F75"/>
  <sheetViews>
    <sheetView workbookViewId="0">
      <selection activeCell="B28" sqref="B28:C31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39" t="s">
        <v>34</v>
      </c>
      <c r="C2" s="4" t="s">
        <v>86</v>
      </c>
    </row>
    <row r="4" spans="1:6" x14ac:dyDescent="0.2">
      <c r="A4" s="33" t="s">
        <v>177</v>
      </c>
      <c r="B4" s="33">
        <v>0.44800000000000001</v>
      </c>
      <c r="C4" s="33">
        <v>8.2716000000000012</v>
      </c>
      <c r="E4" s="10" t="s">
        <v>87</v>
      </c>
      <c r="F4" s="7"/>
    </row>
    <row r="5" spans="1:6" x14ac:dyDescent="0.2">
      <c r="A5" s="33" t="s">
        <v>177</v>
      </c>
      <c r="B5" s="33">
        <v>1.0365</v>
      </c>
      <c r="C5" s="33">
        <v>7.4648999999999992</v>
      </c>
      <c r="E5" s="12" t="s">
        <v>95</v>
      </c>
      <c r="F5" s="13">
        <v>-1.1020000000000001</v>
      </c>
    </row>
    <row r="6" spans="1:6" x14ac:dyDescent="0.2">
      <c r="A6" s="33" t="s">
        <v>177</v>
      </c>
      <c r="B6" s="33">
        <v>0.1885</v>
      </c>
      <c r="C6" s="33">
        <v>9.4503000000000004</v>
      </c>
      <c r="E6" s="12" t="s">
        <v>96</v>
      </c>
      <c r="F6" s="13">
        <v>8.9190000000000005</v>
      </c>
    </row>
    <row r="7" spans="1:6" x14ac:dyDescent="0.2">
      <c r="A7" s="33" t="s">
        <v>177</v>
      </c>
      <c r="B7" s="33">
        <v>3.1734999999999998</v>
      </c>
      <c r="C7" s="33">
        <v>5.8494000000000002</v>
      </c>
      <c r="E7" s="12" t="s">
        <v>97</v>
      </c>
      <c r="F7" s="13">
        <v>8.093</v>
      </c>
    </row>
    <row r="8" spans="1:6" x14ac:dyDescent="0.2">
      <c r="A8" s="33" t="s">
        <v>177</v>
      </c>
      <c r="B8" s="33">
        <v>2.7244999999999999</v>
      </c>
      <c r="C8" s="33">
        <v>6.5336999999999996</v>
      </c>
      <c r="E8" s="12" t="s">
        <v>98</v>
      </c>
      <c r="F8" s="13">
        <v>-0.9073</v>
      </c>
    </row>
    <row r="9" spans="1:6" x14ac:dyDescent="0.2">
      <c r="A9" s="33" t="s">
        <v>177</v>
      </c>
      <c r="B9" s="33">
        <v>0.51300000000000001</v>
      </c>
      <c r="C9" s="33">
        <v>9.9902999999999995</v>
      </c>
    </row>
    <row r="10" spans="1:6" x14ac:dyDescent="0.2">
      <c r="A10" s="33" t="s">
        <v>177</v>
      </c>
      <c r="B10" s="33">
        <v>0.32900000000000001</v>
      </c>
      <c r="C10" s="33">
        <v>8.4105000000000008</v>
      </c>
      <c r="E10" s="10" t="s">
        <v>88</v>
      </c>
    </row>
    <row r="11" spans="1:6" x14ac:dyDescent="0.2">
      <c r="A11" s="33" t="s">
        <v>177</v>
      </c>
      <c r="B11" s="33">
        <v>0.2195</v>
      </c>
      <c r="C11" s="33">
        <v>9.9291</v>
      </c>
      <c r="E11" s="12" t="s">
        <v>95</v>
      </c>
      <c r="F11" s="13">
        <v>0.2366</v>
      </c>
    </row>
    <row r="12" spans="1:6" x14ac:dyDescent="0.2">
      <c r="A12" s="33" t="s">
        <v>177</v>
      </c>
      <c r="B12" s="33">
        <v>4.0430000000000001</v>
      </c>
      <c r="C12" s="33">
        <v>4.7984999999999989</v>
      </c>
      <c r="E12" s="12" t="s">
        <v>96</v>
      </c>
      <c r="F12" s="13">
        <v>0.48270000000000002</v>
      </c>
    </row>
    <row r="13" spans="1:6" x14ac:dyDescent="0.2">
      <c r="A13" s="33" t="s">
        <v>177</v>
      </c>
      <c r="B13" s="33">
        <v>0.2545</v>
      </c>
      <c r="C13" s="33">
        <v>11.181000000000001</v>
      </c>
    </row>
    <row r="14" spans="1:6" x14ac:dyDescent="0.2">
      <c r="A14" s="33" t="s">
        <v>177</v>
      </c>
      <c r="B14" s="33">
        <v>2.7880000000000003</v>
      </c>
      <c r="C14" s="33">
        <v>6.3228</v>
      </c>
      <c r="E14" s="10" t="s">
        <v>89</v>
      </c>
      <c r="F14" s="7"/>
    </row>
    <row r="15" spans="1:6" x14ac:dyDescent="0.2">
      <c r="A15" s="33" t="s">
        <v>177</v>
      </c>
      <c r="B15" s="33">
        <v>0.33650000000000002</v>
      </c>
      <c r="C15" s="33">
        <v>10.548299999999999</v>
      </c>
      <c r="E15" s="12" t="s">
        <v>95</v>
      </c>
      <c r="F15" s="13" t="s">
        <v>160</v>
      </c>
    </row>
    <row r="16" spans="1:6" x14ac:dyDescent="0.2">
      <c r="A16" s="33" t="s">
        <v>177</v>
      </c>
      <c r="B16" s="33">
        <v>1.345</v>
      </c>
      <c r="C16" s="33">
        <v>5.3405999999999993</v>
      </c>
      <c r="E16" s="12" t="s">
        <v>96</v>
      </c>
      <c r="F16" s="13" t="s">
        <v>161</v>
      </c>
    </row>
    <row r="17" spans="1:6" x14ac:dyDescent="0.2">
      <c r="A17" s="33" t="s">
        <v>177</v>
      </c>
      <c r="B17" s="33">
        <v>0.126</v>
      </c>
      <c r="C17" s="33">
        <v>6.5519999999999987</v>
      </c>
      <c r="E17" s="12" t="s">
        <v>97</v>
      </c>
      <c r="F17" s="13" t="s">
        <v>162</v>
      </c>
    </row>
    <row r="18" spans="1:6" x14ac:dyDescent="0.2">
      <c r="A18" s="33" t="s">
        <v>177</v>
      </c>
      <c r="B18" s="33">
        <v>1.7104999999999999</v>
      </c>
      <c r="C18" s="33">
        <v>9.1352999999999991</v>
      </c>
    </row>
    <row r="19" spans="1:6" x14ac:dyDescent="0.2">
      <c r="A19" s="33" t="s">
        <v>177</v>
      </c>
      <c r="B19" s="33">
        <v>0.62350000000000005</v>
      </c>
      <c r="C19" s="33">
        <v>8.6841000000000008</v>
      </c>
      <c r="E19" s="10" t="s">
        <v>90</v>
      </c>
    </row>
    <row r="20" spans="1:6" x14ac:dyDescent="0.2">
      <c r="A20" s="33" t="s">
        <v>177</v>
      </c>
      <c r="B20" s="33">
        <v>3.7374999999999998</v>
      </c>
      <c r="C20" s="33">
        <v>5.4012000000000002</v>
      </c>
      <c r="E20" s="12" t="s">
        <v>102</v>
      </c>
      <c r="F20" s="13">
        <v>0.50819999999999999</v>
      </c>
    </row>
    <row r="21" spans="1:6" x14ac:dyDescent="0.2">
      <c r="A21" s="33" t="s">
        <v>177</v>
      </c>
      <c r="B21" s="33">
        <v>1.4364999999999999</v>
      </c>
      <c r="C21" s="33">
        <v>4.6215000000000002</v>
      </c>
      <c r="E21" s="12" t="s">
        <v>103</v>
      </c>
      <c r="F21" s="13">
        <v>1.5249999999999999</v>
      </c>
    </row>
    <row r="22" spans="1:6" x14ac:dyDescent="0.2">
      <c r="A22" s="33" t="s">
        <v>177</v>
      </c>
      <c r="B22" s="33">
        <v>1.3445</v>
      </c>
      <c r="C22" s="33">
        <v>5.556</v>
      </c>
    </row>
    <row r="23" spans="1:6" x14ac:dyDescent="0.2">
      <c r="A23" s="33" t="s">
        <v>177</v>
      </c>
      <c r="B23" s="33">
        <v>1.9405000000000001</v>
      </c>
      <c r="C23" s="33">
        <v>4.5894000000000004</v>
      </c>
      <c r="E23" s="10" t="s">
        <v>91</v>
      </c>
    </row>
    <row r="24" spans="1:6" x14ac:dyDescent="0.2">
      <c r="A24" s="33" t="s">
        <v>177</v>
      </c>
      <c r="B24" s="33">
        <v>4.5804999999999998</v>
      </c>
      <c r="C24" s="33">
        <v>3.8732999999999995</v>
      </c>
      <c r="E24" s="12" t="s">
        <v>104</v>
      </c>
      <c r="F24" s="13">
        <v>21.7</v>
      </c>
    </row>
    <row r="25" spans="1:6" x14ac:dyDescent="0.2">
      <c r="A25" s="33" t="s">
        <v>177</v>
      </c>
      <c r="B25" s="33">
        <v>0.29700000000000004</v>
      </c>
      <c r="C25" s="33">
        <v>7.0076999999999989</v>
      </c>
      <c r="E25" s="12" t="s">
        <v>105</v>
      </c>
      <c r="F25" s="13" t="s">
        <v>121</v>
      </c>
    </row>
    <row r="26" spans="1:6" x14ac:dyDescent="0.2">
      <c r="A26" s="33" t="s">
        <v>177</v>
      </c>
      <c r="B26" s="33">
        <v>2.0979999999999999</v>
      </c>
      <c r="C26" s="33">
        <v>6.7244999999999999</v>
      </c>
      <c r="E26" s="12" t="s">
        <v>106</v>
      </c>
      <c r="F26" s="13">
        <v>1E-4</v>
      </c>
    </row>
    <row r="27" spans="1:6" x14ac:dyDescent="0.2">
      <c r="A27"/>
      <c r="B27"/>
      <c r="C27"/>
      <c r="E27" s="12" t="s">
        <v>107</v>
      </c>
      <c r="F27" s="13" t="s">
        <v>93</v>
      </c>
    </row>
    <row r="28" spans="1:6" x14ac:dyDescent="0.2">
      <c r="A28" s="1"/>
      <c r="B28" s="38"/>
      <c r="C28" s="1"/>
    </row>
    <row r="29" spans="1:6" x14ac:dyDescent="0.2">
      <c r="A29" s="1"/>
      <c r="B29" s="1"/>
      <c r="C29" s="1"/>
      <c r="E29" s="10" t="s">
        <v>94</v>
      </c>
      <c r="F29" s="13" t="s">
        <v>163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56A80-4FC8-5E4D-85ED-7DBFF9015796}">
  <dimension ref="A1:J136"/>
  <sheetViews>
    <sheetView workbookViewId="0">
      <selection activeCell="D122" sqref="D122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 s="11"/>
    </row>
    <row r="2" spans="1:10" s="6" customFormat="1" x14ac:dyDescent="0.15">
      <c r="A2" s="3" t="s">
        <v>172</v>
      </c>
      <c r="B2" s="4" t="s">
        <v>35</v>
      </c>
      <c r="C2" s="5"/>
      <c r="D2" s="5"/>
      <c r="E2" s="5"/>
      <c r="F2" s="5"/>
      <c r="G2" s="5"/>
      <c r="H2" s="5"/>
      <c r="I2" s="5"/>
      <c r="J2" s="11"/>
    </row>
    <row r="3" spans="1:10" x14ac:dyDescent="0.2">
      <c r="A3" s="1"/>
      <c r="B3" s="1"/>
      <c r="J3" s="11"/>
    </row>
    <row r="4" spans="1:10" x14ac:dyDescent="0.2">
      <c r="A4" s="8" t="s">
        <v>173</v>
      </c>
      <c r="B4" s="9">
        <v>0.47499999999999998</v>
      </c>
      <c r="D4" s="10" t="s">
        <v>0</v>
      </c>
      <c r="F4" s="11"/>
      <c r="G4" s="11"/>
      <c r="H4" s="11"/>
      <c r="I4" s="11"/>
      <c r="J4" s="11"/>
    </row>
    <row r="5" spans="1:10" x14ac:dyDescent="0.2">
      <c r="A5" s="8" t="s">
        <v>173</v>
      </c>
      <c r="B5" s="9">
        <v>0.61799999999999999</v>
      </c>
      <c r="D5" s="12" t="s">
        <v>1</v>
      </c>
      <c r="E5" s="13" t="s">
        <v>62</v>
      </c>
      <c r="F5" s="14"/>
      <c r="G5" s="14"/>
      <c r="H5" s="14"/>
      <c r="I5" s="14"/>
      <c r="J5" s="11"/>
    </row>
    <row r="6" spans="1:10" x14ac:dyDescent="0.2">
      <c r="A6" s="8" t="s">
        <v>173</v>
      </c>
      <c r="B6" s="9">
        <v>0.17399999999999999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73</v>
      </c>
      <c r="B7" s="9">
        <v>0.36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73</v>
      </c>
      <c r="B8" s="9">
        <v>0.23350000000000001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73</v>
      </c>
      <c r="B9" s="9">
        <v>0.67749999999999999</v>
      </c>
      <c r="D9" s="10" t="s">
        <v>8</v>
      </c>
      <c r="F9" s="14"/>
      <c r="G9" s="14"/>
      <c r="H9" s="14"/>
      <c r="I9" s="14"/>
      <c r="J9" s="11"/>
    </row>
    <row r="10" spans="1:10" x14ac:dyDescent="0.2">
      <c r="A10" s="8" t="s">
        <v>173</v>
      </c>
      <c r="B10" s="9">
        <v>0.52249999999999996</v>
      </c>
      <c r="D10" s="15" t="s">
        <v>9</v>
      </c>
      <c r="E10" s="16" t="s">
        <v>63</v>
      </c>
      <c r="J10" s="11"/>
    </row>
    <row r="11" spans="1:10" x14ac:dyDescent="0.2">
      <c r="A11" s="8" t="s">
        <v>173</v>
      </c>
      <c r="B11" s="9">
        <v>0.70550000000000002</v>
      </c>
      <c r="D11" s="17" t="s">
        <v>2</v>
      </c>
      <c r="E11" s="16" t="s">
        <v>3</v>
      </c>
      <c r="J11" s="11"/>
    </row>
    <row r="12" spans="1:10" x14ac:dyDescent="0.2">
      <c r="A12" s="8" t="s">
        <v>173</v>
      </c>
      <c r="B12" s="9">
        <v>0.55649999999999999</v>
      </c>
      <c r="D12" s="17" t="s">
        <v>4</v>
      </c>
      <c r="E12" s="16" t="s">
        <v>5</v>
      </c>
      <c r="J12" s="11"/>
    </row>
    <row r="13" spans="1:10" x14ac:dyDescent="0.2">
      <c r="A13" s="8" t="s">
        <v>173</v>
      </c>
      <c r="B13" s="9">
        <v>0.64250000000000007</v>
      </c>
      <c r="D13" s="17" t="s">
        <v>6</v>
      </c>
      <c r="E13" s="16" t="s">
        <v>7</v>
      </c>
      <c r="J13" s="11"/>
    </row>
    <row r="14" spans="1:10" x14ac:dyDescent="0.2">
      <c r="A14" s="8" t="s">
        <v>173</v>
      </c>
      <c r="B14" s="9">
        <v>0.66300000000000003</v>
      </c>
      <c r="J14" s="11"/>
    </row>
    <row r="15" spans="1:10" x14ac:dyDescent="0.2">
      <c r="B15" s="18"/>
      <c r="D15" s="19" t="s">
        <v>10</v>
      </c>
      <c r="E15" s="19" t="s">
        <v>11</v>
      </c>
      <c r="F15" s="19" t="s">
        <v>12</v>
      </c>
      <c r="G15" s="19" t="s">
        <v>13</v>
      </c>
      <c r="H15" s="19" t="s">
        <v>14</v>
      </c>
      <c r="I15" s="19" t="s">
        <v>15</v>
      </c>
      <c r="J15" s="11"/>
    </row>
    <row r="16" spans="1:10" x14ac:dyDescent="0.2">
      <c r="A16" s="20" t="s">
        <v>16</v>
      </c>
      <c r="B16" s="20">
        <f>AVERAGE(B4:B14)</f>
        <v>0.51163636363636367</v>
      </c>
      <c r="D16" s="13" t="s">
        <v>17</v>
      </c>
      <c r="E16" s="13">
        <v>-23.02</v>
      </c>
      <c r="F16" s="13" t="s">
        <v>64</v>
      </c>
      <c r="G16" s="13" t="s">
        <v>7</v>
      </c>
      <c r="H16" s="13" t="s">
        <v>5</v>
      </c>
      <c r="I16" s="13" t="s">
        <v>3</v>
      </c>
      <c r="J16" s="11"/>
    </row>
    <row r="17" spans="1:10" x14ac:dyDescent="0.2">
      <c r="A17" s="20" t="s">
        <v>18</v>
      </c>
      <c r="B17" s="20">
        <f>STDEV(B4:B14)/SQRT(COUNT(B4:B14))</f>
        <v>5.5125315538535821E-2</v>
      </c>
      <c r="D17" s="13" t="s">
        <v>19</v>
      </c>
      <c r="E17" s="13">
        <v>-4.1449999999999996</v>
      </c>
      <c r="F17" s="13" t="s">
        <v>65</v>
      </c>
      <c r="G17" s="13" t="s">
        <v>7</v>
      </c>
      <c r="H17" s="13" t="s">
        <v>22</v>
      </c>
      <c r="I17" s="13">
        <v>3.5000000000000001E-3</v>
      </c>
      <c r="J17" s="11"/>
    </row>
    <row r="18" spans="1:10" x14ac:dyDescent="0.2">
      <c r="D18" s="13" t="s">
        <v>21</v>
      </c>
      <c r="E18" s="13">
        <v>-2.5680000000000001</v>
      </c>
      <c r="F18" s="13" t="s">
        <v>66</v>
      </c>
      <c r="G18" s="13" t="s">
        <v>7</v>
      </c>
      <c r="H18" s="13" t="s">
        <v>5</v>
      </c>
      <c r="I18" s="13" t="s">
        <v>3</v>
      </c>
      <c r="J18" s="11"/>
    </row>
    <row r="19" spans="1:10" x14ac:dyDescent="0.2">
      <c r="A19" s="1"/>
      <c r="B19" s="1"/>
      <c r="D19" s="13" t="s">
        <v>23</v>
      </c>
      <c r="E19" s="13">
        <v>-6.3479999999999999</v>
      </c>
      <c r="F19" s="13" t="s">
        <v>67</v>
      </c>
      <c r="G19" s="13" t="s">
        <v>7</v>
      </c>
      <c r="H19" s="13" t="s">
        <v>22</v>
      </c>
      <c r="I19" s="13">
        <v>2.3999999999999998E-3</v>
      </c>
      <c r="J19" s="11"/>
    </row>
    <row r="20" spans="1:10" x14ac:dyDescent="0.2">
      <c r="A20" s="21" t="s">
        <v>174</v>
      </c>
      <c r="B20" s="22">
        <v>15.039</v>
      </c>
      <c r="D20" s="13" t="s">
        <v>24</v>
      </c>
      <c r="E20" s="13">
        <v>18.88</v>
      </c>
      <c r="F20" s="13" t="s">
        <v>68</v>
      </c>
      <c r="G20" s="13" t="s">
        <v>7</v>
      </c>
      <c r="H20" s="13" t="s">
        <v>41</v>
      </c>
      <c r="I20" s="13">
        <v>2.0000000000000001E-4</v>
      </c>
      <c r="J20" s="11"/>
    </row>
    <row r="21" spans="1:10" x14ac:dyDescent="0.2">
      <c r="A21" s="21" t="s">
        <v>174</v>
      </c>
      <c r="B21" s="22">
        <v>22.3645</v>
      </c>
      <c r="D21" s="13" t="s">
        <v>25</v>
      </c>
      <c r="E21" s="13">
        <v>20.46</v>
      </c>
      <c r="F21" s="13" t="s">
        <v>69</v>
      </c>
      <c r="G21" s="13" t="s">
        <v>7</v>
      </c>
      <c r="H21" s="13" t="s">
        <v>5</v>
      </c>
      <c r="I21" s="13" t="s">
        <v>3</v>
      </c>
      <c r="J21" s="11"/>
    </row>
    <row r="22" spans="1:10" x14ac:dyDescent="0.2">
      <c r="A22" s="21" t="s">
        <v>174</v>
      </c>
      <c r="B22" s="22">
        <v>3.8860000000000001</v>
      </c>
      <c r="D22" s="13" t="s">
        <v>26</v>
      </c>
      <c r="E22" s="13">
        <v>16.68</v>
      </c>
      <c r="F22" s="13" t="s">
        <v>70</v>
      </c>
      <c r="G22" s="13" t="s">
        <v>7</v>
      </c>
      <c r="H22" s="13" t="s">
        <v>22</v>
      </c>
      <c r="I22" s="13">
        <v>1.4E-3</v>
      </c>
      <c r="J22" s="11"/>
    </row>
    <row r="23" spans="1:10" x14ac:dyDescent="0.2">
      <c r="A23" s="21" t="s">
        <v>174</v>
      </c>
      <c r="B23" s="22">
        <v>25.84</v>
      </c>
      <c r="D23" s="13" t="s">
        <v>27</v>
      </c>
      <c r="E23" s="13">
        <v>1.577</v>
      </c>
      <c r="F23" s="13" t="s">
        <v>71</v>
      </c>
      <c r="G23" s="13" t="s">
        <v>28</v>
      </c>
      <c r="H23" s="13" t="s">
        <v>29</v>
      </c>
      <c r="I23" s="13">
        <v>0.73640000000000005</v>
      </c>
      <c r="J23" s="11"/>
    </row>
    <row r="24" spans="1:10" x14ac:dyDescent="0.2">
      <c r="A24" s="21" t="s">
        <v>174</v>
      </c>
      <c r="B24" s="22">
        <v>55.661499999999997</v>
      </c>
      <c r="D24" s="13" t="s">
        <v>31</v>
      </c>
      <c r="E24" s="13">
        <v>-2.2040000000000002</v>
      </c>
      <c r="F24" s="13" t="s">
        <v>72</v>
      </c>
      <c r="G24" s="13" t="s">
        <v>28</v>
      </c>
      <c r="H24" s="13" t="s">
        <v>29</v>
      </c>
      <c r="I24" s="13">
        <v>0.89580000000000004</v>
      </c>
      <c r="J24" s="11"/>
    </row>
    <row r="25" spans="1:10" x14ac:dyDescent="0.2">
      <c r="A25" s="21" t="s">
        <v>174</v>
      </c>
      <c r="B25" s="22">
        <v>25.823999999999998</v>
      </c>
      <c r="D25" s="13" t="s">
        <v>32</v>
      </c>
      <c r="E25" s="13">
        <v>-3.7810000000000001</v>
      </c>
      <c r="F25" s="13" t="s">
        <v>73</v>
      </c>
      <c r="G25" s="13" t="s">
        <v>28</v>
      </c>
      <c r="H25" s="13" t="s">
        <v>29</v>
      </c>
      <c r="I25" s="13">
        <v>0.14960000000000001</v>
      </c>
      <c r="J25" s="11"/>
    </row>
    <row r="26" spans="1:10" x14ac:dyDescent="0.2">
      <c r="A26" s="21" t="s">
        <v>174</v>
      </c>
      <c r="B26" s="22">
        <v>23.187999999999999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21" t="s">
        <v>174</v>
      </c>
      <c r="B27" s="22">
        <v>19.348500000000001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21" t="s">
        <v>174</v>
      </c>
      <c r="B28" s="22">
        <v>1.9015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21" t="s">
        <v>174</v>
      </c>
      <c r="B29" s="22">
        <v>3.4095</v>
      </c>
      <c r="E29" s="23"/>
      <c r="F29" s="23"/>
      <c r="G29" s="23"/>
      <c r="H29" s="23"/>
      <c r="I29" s="11"/>
      <c r="J29" s="11"/>
    </row>
    <row r="30" spans="1:10" x14ac:dyDescent="0.2">
      <c r="A30" s="21" t="s">
        <v>174</v>
      </c>
      <c r="B30" s="22">
        <v>5.0030000000000001</v>
      </c>
      <c r="E30" s="23"/>
      <c r="F30" s="23"/>
      <c r="G30" s="23"/>
      <c r="H30" s="23"/>
      <c r="I30" s="11"/>
      <c r="J30" s="11"/>
    </row>
    <row r="31" spans="1:10" x14ac:dyDescent="0.2">
      <c r="A31" s="21" t="s">
        <v>174</v>
      </c>
      <c r="B31" s="22">
        <v>25.283999999999999</v>
      </c>
      <c r="E31" s="23"/>
      <c r="F31" s="23"/>
      <c r="G31" s="23"/>
      <c r="H31" s="23"/>
      <c r="I31" s="11"/>
      <c r="J31" s="11"/>
    </row>
    <row r="32" spans="1:10" x14ac:dyDescent="0.2">
      <c r="A32" s="21" t="s">
        <v>174</v>
      </c>
      <c r="B32" s="22">
        <v>8.6844999999999999</v>
      </c>
      <c r="E32" s="23"/>
      <c r="F32" s="23"/>
      <c r="G32" s="23"/>
      <c r="H32" s="23"/>
      <c r="I32" s="11"/>
      <c r="J32" s="11"/>
    </row>
    <row r="33" spans="1:10" x14ac:dyDescent="0.2">
      <c r="A33" s="21" t="s">
        <v>174</v>
      </c>
      <c r="B33" s="22">
        <v>58.349999999999994</v>
      </c>
      <c r="E33" s="23"/>
      <c r="F33" s="23"/>
      <c r="G33" s="23"/>
      <c r="H33" s="23"/>
      <c r="I33" s="11"/>
      <c r="J33" s="11"/>
    </row>
    <row r="34" spans="1:10" x14ac:dyDescent="0.2">
      <c r="A34" s="21" t="s">
        <v>174</v>
      </c>
      <c r="B34" s="22">
        <v>83.777500000000003</v>
      </c>
      <c r="E34" s="23"/>
      <c r="F34" s="23"/>
      <c r="G34" s="23"/>
      <c r="H34" s="23"/>
      <c r="I34" s="11"/>
      <c r="J34" s="11"/>
    </row>
    <row r="35" spans="1:10" x14ac:dyDescent="0.2">
      <c r="A35" s="21" t="s">
        <v>174</v>
      </c>
      <c r="B35" s="22">
        <v>44.1995</v>
      </c>
      <c r="E35" s="23"/>
      <c r="F35" s="23"/>
      <c r="G35" s="23"/>
      <c r="H35" s="23"/>
      <c r="I35" s="11"/>
      <c r="J35" s="11"/>
    </row>
    <row r="36" spans="1:10" x14ac:dyDescent="0.2">
      <c r="A36" s="21" t="s">
        <v>174</v>
      </c>
      <c r="B36" s="22">
        <v>19.023</v>
      </c>
      <c r="E36" s="23"/>
      <c r="F36" s="23"/>
      <c r="G36" s="23"/>
      <c r="H36" s="23"/>
      <c r="I36" s="11"/>
      <c r="J36" s="11"/>
    </row>
    <row r="37" spans="1:10" x14ac:dyDescent="0.2">
      <c r="A37" s="21" t="s">
        <v>174</v>
      </c>
      <c r="B37" s="22">
        <v>12.621</v>
      </c>
      <c r="E37" s="23"/>
      <c r="F37" s="23"/>
      <c r="G37" s="23"/>
      <c r="H37" s="23"/>
      <c r="I37" s="11"/>
      <c r="J37" s="11"/>
    </row>
    <row r="38" spans="1:10" x14ac:dyDescent="0.2">
      <c r="A38" s="21" t="s">
        <v>174</v>
      </c>
      <c r="B38" s="22">
        <v>55.647500000000001</v>
      </c>
      <c r="E38" s="23"/>
      <c r="F38" s="23"/>
      <c r="G38" s="23"/>
      <c r="H38" s="23"/>
      <c r="I38" s="11"/>
      <c r="J38" s="11"/>
    </row>
    <row r="39" spans="1:10" x14ac:dyDescent="0.2">
      <c r="A39" s="21" t="s">
        <v>174</v>
      </c>
      <c r="B39" s="22">
        <v>17.089000000000002</v>
      </c>
      <c r="E39" s="23"/>
      <c r="F39" s="23"/>
      <c r="G39" s="23"/>
      <c r="H39" s="23"/>
      <c r="I39" s="11"/>
      <c r="J39" s="11"/>
    </row>
    <row r="40" spans="1:10" x14ac:dyDescent="0.2">
      <c r="A40" s="21" t="s">
        <v>174</v>
      </c>
      <c r="B40" s="22">
        <v>26.238</v>
      </c>
      <c r="E40" s="23"/>
      <c r="F40" s="23"/>
      <c r="G40" s="23"/>
      <c r="H40" s="23"/>
      <c r="I40" s="11"/>
      <c r="J40" s="11"/>
    </row>
    <row r="41" spans="1:10" x14ac:dyDescent="0.2">
      <c r="A41" s="21" t="s">
        <v>174</v>
      </c>
      <c r="B41" s="22">
        <v>6.1955</v>
      </c>
      <c r="E41" s="23"/>
      <c r="F41" s="23"/>
      <c r="G41" s="23"/>
      <c r="H41" s="23"/>
      <c r="I41" s="11"/>
      <c r="J41" s="11"/>
    </row>
    <row r="42" spans="1:10" x14ac:dyDescent="0.2">
      <c r="A42" s="21" t="s">
        <v>174</v>
      </c>
      <c r="B42" s="22">
        <v>7.8315000000000001</v>
      </c>
      <c r="E42" s="23"/>
      <c r="F42" s="23"/>
      <c r="G42" s="23"/>
      <c r="H42" s="23"/>
      <c r="I42" s="11"/>
      <c r="J42" s="11"/>
    </row>
    <row r="43" spans="1:10" x14ac:dyDescent="0.2">
      <c r="A43" s="21" t="s">
        <v>174</v>
      </c>
      <c r="B43" s="22">
        <v>6.5005000000000006</v>
      </c>
      <c r="J43" s="11"/>
    </row>
    <row r="44" spans="1:10" x14ac:dyDescent="0.2">
      <c r="A44" s="21" t="s">
        <v>174</v>
      </c>
      <c r="B44" s="22">
        <v>9.2390000000000008</v>
      </c>
      <c r="J44" s="11"/>
    </row>
    <row r="45" spans="1:10" x14ac:dyDescent="0.2">
      <c r="A45" s="21" t="s">
        <v>174</v>
      </c>
      <c r="B45" s="22">
        <v>60.745999999999995</v>
      </c>
      <c r="J45" s="11"/>
    </row>
    <row r="46" spans="1:10" x14ac:dyDescent="0.2">
      <c r="A46" s="21" t="s">
        <v>174</v>
      </c>
      <c r="B46" s="22">
        <v>13.3195</v>
      </c>
      <c r="J46" s="11"/>
    </row>
    <row r="47" spans="1:10" x14ac:dyDescent="0.2">
      <c r="A47" s="21" t="s">
        <v>174</v>
      </c>
      <c r="B47" s="22">
        <v>17.2395</v>
      </c>
      <c r="J47" s="11"/>
    </row>
    <row r="48" spans="1:10" x14ac:dyDescent="0.2">
      <c r="A48" s="21" t="s">
        <v>174</v>
      </c>
      <c r="B48" s="22">
        <v>11.271000000000001</v>
      </c>
    </row>
    <row r="49" spans="1:2" x14ac:dyDescent="0.2">
      <c r="A49" s="21" t="s">
        <v>174</v>
      </c>
      <c r="B49" s="22">
        <v>8.3079999999999998</v>
      </c>
    </row>
    <row r="50" spans="1:2" x14ac:dyDescent="0.2">
      <c r="A50" s="21" t="s">
        <v>174</v>
      </c>
      <c r="B50" s="22">
        <v>36.597500000000004</v>
      </c>
    </row>
    <row r="51" spans="1:2" s="7" customFormat="1" ht="14" x14ac:dyDescent="0.15">
      <c r="A51" s="1"/>
      <c r="B51" s="1"/>
    </row>
    <row r="52" spans="1:2" s="7" customFormat="1" ht="14" x14ac:dyDescent="0.15">
      <c r="A52" s="24" t="s">
        <v>16</v>
      </c>
      <c r="B52" s="24">
        <f>AVERAGE(B20:B50)</f>
        <v>23.536370967741934</v>
      </c>
    </row>
    <row r="53" spans="1:2" s="7" customFormat="1" ht="14" x14ac:dyDescent="0.15">
      <c r="A53" s="24" t="s">
        <v>18</v>
      </c>
      <c r="B53" s="24">
        <f>STDEV(B20:B50)/SQRT(COUNT(B20:B50))</f>
        <v>3.6766017971373843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5" t="s">
        <v>175</v>
      </c>
      <c r="B56" s="26">
        <v>8.4885000000000002</v>
      </c>
    </row>
    <row r="57" spans="1:2" s="7" customFormat="1" ht="14" x14ac:dyDescent="0.15">
      <c r="A57" s="25" t="s">
        <v>175</v>
      </c>
      <c r="B57" s="26">
        <v>0.75900000000000001</v>
      </c>
    </row>
    <row r="58" spans="1:2" s="7" customFormat="1" ht="14" x14ac:dyDescent="0.15">
      <c r="A58" s="25" t="s">
        <v>175</v>
      </c>
      <c r="B58" s="26">
        <v>0.76300000000000001</v>
      </c>
    </row>
    <row r="59" spans="1:2" s="7" customFormat="1" ht="14" x14ac:dyDescent="0.15">
      <c r="A59" s="25" t="s">
        <v>175</v>
      </c>
      <c r="B59" s="26">
        <v>6.5790000000000006</v>
      </c>
    </row>
    <row r="60" spans="1:2" s="7" customFormat="1" ht="14" x14ac:dyDescent="0.15">
      <c r="A60" s="25" t="s">
        <v>175</v>
      </c>
      <c r="B60" s="26">
        <v>2.2185000000000001</v>
      </c>
    </row>
    <row r="61" spans="1:2" s="7" customFormat="1" ht="14" x14ac:dyDescent="0.15">
      <c r="A61" s="25" t="s">
        <v>175</v>
      </c>
      <c r="B61" s="26">
        <v>1.9544999999999999</v>
      </c>
    </row>
    <row r="62" spans="1:2" s="7" customFormat="1" ht="14" x14ac:dyDescent="0.15">
      <c r="A62" s="25" t="s">
        <v>175</v>
      </c>
      <c r="B62" s="26">
        <v>3.0579999999999998</v>
      </c>
    </row>
    <row r="63" spans="1:2" s="7" customFormat="1" ht="14" x14ac:dyDescent="0.15">
      <c r="A63" s="25" t="s">
        <v>175</v>
      </c>
      <c r="B63" s="26">
        <v>1.3125</v>
      </c>
    </row>
    <row r="64" spans="1:2" s="7" customFormat="1" ht="14" x14ac:dyDescent="0.15">
      <c r="A64" s="25" t="s">
        <v>175</v>
      </c>
      <c r="B64" s="26">
        <v>6.4994999999999994</v>
      </c>
    </row>
    <row r="65" spans="1:2" s="7" customFormat="1" ht="14" x14ac:dyDescent="0.15">
      <c r="A65" s="25" t="s">
        <v>175</v>
      </c>
      <c r="B65" s="26">
        <v>1.7005000000000001</v>
      </c>
    </row>
    <row r="66" spans="1:2" s="7" customFormat="1" ht="14" x14ac:dyDescent="0.15">
      <c r="A66" s="25" t="s">
        <v>175</v>
      </c>
      <c r="B66" s="26">
        <v>19.503500000000003</v>
      </c>
    </row>
    <row r="67" spans="1:2" s="7" customFormat="1" ht="14" x14ac:dyDescent="0.15">
      <c r="A67" s="25" t="s">
        <v>175</v>
      </c>
      <c r="B67" s="26">
        <v>2.5005000000000002</v>
      </c>
    </row>
    <row r="68" spans="1:2" s="7" customFormat="1" ht="14" x14ac:dyDescent="0.15">
      <c r="A68" s="25" t="s">
        <v>175</v>
      </c>
      <c r="B68" s="26">
        <v>6.4205000000000005</v>
      </c>
    </row>
    <row r="69" spans="1:2" s="7" customFormat="1" ht="14" x14ac:dyDescent="0.15">
      <c r="A69" s="25" t="s">
        <v>175</v>
      </c>
      <c r="B69" s="26">
        <v>1.1245000000000001</v>
      </c>
    </row>
    <row r="70" spans="1:2" s="7" customFormat="1" ht="14" x14ac:dyDescent="0.15">
      <c r="A70" s="25" t="s">
        <v>175</v>
      </c>
      <c r="B70" s="26">
        <v>6.3535000000000004</v>
      </c>
    </row>
    <row r="71" spans="1:2" s="7" customFormat="1" ht="14" x14ac:dyDescent="0.15">
      <c r="A71" s="25" t="s">
        <v>175</v>
      </c>
      <c r="B71" s="26">
        <v>12.591000000000001</v>
      </c>
    </row>
    <row r="72" spans="1:2" s="7" customFormat="1" ht="14" x14ac:dyDescent="0.15">
      <c r="A72" s="25" t="s">
        <v>175</v>
      </c>
      <c r="B72" s="26">
        <v>5.3864999999999998</v>
      </c>
    </row>
    <row r="73" spans="1:2" s="7" customFormat="1" ht="14" x14ac:dyDescent="0.15">
      <c r="A73" s="25" t="s">
        <v>175</v>
      </c>
      <c r="B73" s="26">
        <v>0.96049999999999991</v>
      </c>
    </row>
    <row r="74" spans="1:2" s="7" customFormat="1" ht="14" x14ac:dyDescent="0.15">
      <c r="A74" s="25" t="s">
        <v>175</v>
      </c>
      <c r="B74" s="26">
        <v>3.2504999999999997</v>
      </c>
    </row>
    <row r="75" spans="1:2" s="7" customFormat="1" ht="14" x14ac:dyDescent="0.15">
      <c r="A75" s="25" t="s">
        <v>175</v>
      </c>
      <c r="B75" s="26">
        <v>0.9335</v>
      </c>
    </row>
    <row r="76" spans="1:2" s="7" customFormat="1" ht="14" x14ac:dyDescent="0.15">
      <c r="A76" s="25" t="s">
        <v>175</v>
      </c>
      <c r="B76" s="26">
        <v>0.57800000000000007</v>
      </c>
    </row>
    <row r="77" spans="1:2" s="7" customFormat="1" ht="14" x14ac:dyDescent="0.15">
      <c r="A77" s="25" t="s">
        <v>175</v>
      </c>
      <c r="B77" s="26">
        <v>14.032499999999999</v>
      </c>
    </row>
    <row r="78" spans="1:2" s="7" customFormat="1" ht="14" x14ac:dyDescent="0.15">
      <c r="A78" s="25" t="s">
        <v>175</v>
      </c>
      <c r="B78" s="26">
        <v>2.036</v>
      </c>
    </row>
    <row r="79" spans="1:2" s="7" customFormat="1" ht="14" x14ac:dyDescent="0.15">
      <c r="A79" s="25" t="s">
        <v>175</v>
      </c>
      <c r="B79" s="26">
        <v>2.7395</v>
      </c>
    </row>
    <row r="80" spans="1:2" s="7" customFormat="1" ht="14" x14ac:dyDescent="0.15">
      <c r="A80" s="1"/>
      <c r="B80" s="1"/>
    </row>
    <row r="81" spans="1:2" s="7" customFormat="1" ht="14" x14ac:dyDescent="0.15">
      <c r="A81" s="27" t="s">
        <v>16</v>
      </c>
      <c r="B81" s="27">
        <f>AVERAGE(B56:B79)</f>
        <v>4.6559791666666674</v>
      </c>
    </row>
    <row r="82" spans="1:2" s="7" customFormat="1" ht="14" x14ac:dyDescent="0.15">
      <c r="A82" s="27" t="s">
        <v>18</v>
      </c>
      <c r="B82" s="27">
        <f>STDEV(B56:B79)/SQRT(COUNT(B56:B79))</f>
        <v>0.98858313945890963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8" t="s">
        <v>176</v>
      </c>
      <c r="B85" s="29">
        <v>3.6755</v>
      </c>
    </row>
    <row r="86" spans="1:2" s="7" customFormat="1" ht="14" x14ac:dyDescent="0.15">
      <c r="A86" s="28" t="s">
        <v>176</v>
      </c>
      <c r="B86" s="29">
        <v>2.98</v>
      </c>
    </row>
    <row r="87" spans="1:2" s="7" customFormat="1" ht="14" x14ac:dyDescent="0.15">
      <c r="A87" s="28" t="s">
        <v>176</v>
      </c>
      <c r="B87" s="29">
        <v>7.1055000000000001</v>
      </c>
    </row>
    <row r="88" spans="1:2" s="7" customFormat="1" ht="14" x14ac:dyDescent="0.15">
      <c r="A88" s="28" t="s">
        <v>176</v>
      </c>
      <c r="B88" s="29">
        <v>1.3374999999999999</v>
      </c>
    </row>
    <row r="89" spans="1:2" s="7" customFormat="1" ht="14" x14ac:dyDescent="0.15">
      <c r="A89" s="28" t="s">
        <v>176</v>
      </c>
      <c r="B89" s="29">
        <v>1.2965</v>
      </c>
    </row>
    <row r="90" spans="1:2" s="7" customFormat="1" ht="14" x14ac:dyDescent="0.15">
      <c r="A90" s="28" t="s">
        <v>176</v>
      </c>
      <c r="B90" s="29">
        <v>3.3470000000000004</v>
      </c>
    </row>
    <row r="91" spans="1:2" s="7" customFormat="1" ht="14" x14ac:dyDescent="0.15">
      <c r="A91" s="28" t="s">
        <v>176</v>
      </c>
      <c r="B91" s="29">
        <v>4.5540000000000003</v>
      </c>
    </row>
    <row r="92" spans="1:2" s="7" customFormat="1" ht="14" x14ac:dyDescent="0.15">
      <c r="A92" s="28" t="s">
        <v>176</v>
      </c>
      <c r="B92" s="29">
        <v>4.1959999999999997</v>
      </c>
    </row>
    <row r="93" spans="1:2" s="7" customFormat="1" ht="14" x14ac:dyDescent="0.15">
      <c r="A93" s="28" t="s">
        <v>176</v>
      </c>
      <c r="B93" s="29">
        <v>2.4969999999999999</v>
      </c>
    </row>
    <row r="94" spans="1:2" s="7" customFormat="1" ht="14" x14ac:dyDescent="0.15">
      <c r="A94" s="28" t="s">
        <v>176</v>
      </c>
      <c r="B94" s="29">
        <v>2.6349999999999998</v>
      </c>
    </row>
    <row r="95" spans="1:2" s="7" customFormat="1" ht="14" x14ac:dyDescent="0.15">
      <c r="A95" s="28" t="s">
        <v>176</v>
      </c>
      <c r="B95" s="29">
        <v>2.956</v>
      </c>
    </row>
    <row r="96" spans="1:2" s="7" customFormat="1" ht="14" x14ac:dyDescent="0.15">
      <c r="A96" s="28" t="s">
        <v>176</v>
      </c>
      <c r="B96" s="29">
        <v>1.494</v>
      </c>
    </row>
    <row r="97" spans="1:5" s="7" customFormat="1" ht="14" x14ac:dyDescent="0.15">
      <c r="A97" s="28" t="s">
        <v>176</v>
      </c>
      <c r="B97" s="29">
        <v>3.375</v>
      </c>
    </row>
    <row r="98" spans="1:5" s="7" customFormat="1" ht="14" x14ac:dyDescent="0.15">
      <c r="A98" s="28" t="s">
        <v>176</v>
      </c>
      <c r="B98" s="29">
        <v>3.9225000000000003</v>
      </c>
    </row>
    <row r="99" spans="1:5" s="7" customFormat="1" ht="14" x14ac:dyDescent="0.15">
      <c r="A99" s="28" t="s">
        <v>176</v>
      </c>
      <c r="B99" s="29">
        <v>2.1724999999999999</v>
      </c>
    </row>
    <row r="100" spans="1:5" s="7" customFormat="1" ht="14" x14ac:dyDescent="0.15">
      <c r="A100" s="28" t="s">
        <v>176</v>
      </c>
      <c r="B100" s="29">
        <v>3.3520000000000003</v>
      </c>
    </row>
    <row r="101" spans="1:5" s="7" customFormat="1" ht="14" x14ac:dyDescent="0.15">
      <c r="A101" s="28" t="s">
        <v>176</v>
      </c>
      <c r="B101" s="29">
        <v>2.4365000000000001</v>
      </c>
    </row>
    <row r="102" spans="1:5" s="7" customFormat="1" ht="14" x14ac:dyDescent="0.15">
      <c r="A102" s="28" t="s">
        <v>176</v>
      </c>
      <c r="B102" s="29">
        <v>2.3565</v>
      </c>
    </row>
    <row r="103" spans="1:5" s="7" customFormat="1" ht="14" x14ac:dyDescent="0.15">
      <c r="A103" s="28" t="s">
        <v>176</v>
      </c>
      <c r="B103" s="29">
        <v>3.3440000000000003</v>
      </c>
    </row>
    <row r="104" spans="1:5" s="7" customFormat="1" ht="14" x14ac:dyDescent="0.15">
      <c r="A104" s="28" t="s">
        <v>176</v>
      </c>
      <c r="B104" s="29">
        <v>1.3125</v>
      </c>
    </row>
    <row r="105" spans="1:5" s="7" customFormat="1" ht="14" x14ac:dyDescent="0.15">
      <c r="A105" s="28" t="s">
        <v>176</v>
      </c>
      <c r="B105" s="29">
        <v>4.319</v>
      </c>
    </row>
    <row r="106" spans="1:5" s="7" customFormat="1" ht="14" x14ac:dyDescent="0.15">
      <c r="A106" s="1"/>
      <c r="B106" s="1"/>
    </row>
    <row r="107" spans="1:5" s="7" customFormat="1" ht="14" x14ac:dyDescent="0.15">
      <c r="A107" s="30" t="s">
        <v>16</v>
      </c>
      <c r="B107" s="30">
        <f>AVERAGE(B85:B105)</f>
        <v>3.0792619047619048</v>
      </c>
    </row>
    <row r="108" spans="1:5" s="7" customFormat="1" ht="14" x14ac:dyDescent="0.15">
      <c r="A108" s="30" t="s">
        <v>18</v>
      </c>
      <c r="B108" s="30">
        <f>STDEV(B85:B105)/SQRT(COUNT(B85:B105))</f>
        <v>0.29562417344905606</v>
      </c>
      <c r="D108" s="35"/>
      <c r="E108" s="35"/>
    </row>
    <row r="109" spans="1:5" s="7" customFormat="1" ht="14" x14ac:dyDescent="0.15">
      <c r="A109" s="1"/>
      <c r="B109" s="1"/>
      <c r="D109" s="35"/>
      <c r="E109" s="35"/>
    </row>
    <row r="110" spans="1:5" s="7" customFormat="1" ht="14" x14ac:dyDescent="0.15">
      <c r="A110" s="31"/>
      <c r="B110" s="31"/>
      <c r="D110" s="35"/>
      <c r="E110" s="35"/>
    </row>
    <row r="111" spans="1:5" s="7" customFormat="1" x14ac:dyDescent="0.2">
      <c r="A111" s="32" t="s">
        <v>177</v>
      </c>
      <c r="B111" s="33">
        <v>1.9424999999999999</v>
      </c>
      <c r="D111" s="36"/>
      <c r="E111" s="37"/>
    </row>
    <row r="112" spans="1:5" s="7" customFormat="1" x14ac:dyDescent="0.2">
      <c r="A112" s="32" t="s">
        <v>177</v>
      </c>
      <c r="B112" s="33">
        <v>4.4234999999999998</v>
      </c>
      <c r="D112" s="36"/>
      <c r="E112" s="37"/>
    </row>
    <row r="113" spans="1:5" s="7" customFormat="1" ht="14" x14ac:dyDescent="0.15">
      <c r="A113" s="32" t="s">
        <v>177</v>
      </c>
      <c r="B113" s="33">
        <v>3.1840000000000002</v>
      </c>
      <c r="D113" s="36"/>
    </row>
    <row r="114" spans="1:5" s="7" customFormat="1" x14ac:dyDescent="0.2">
      <c r="A114" s="32" t="s">
        <v>177</v>
      </c>
      <c r="B114" s="33">
        <v>11.137</v>
      </c>
      <c r="D114" s="36"/>
      <c r="E114" s="37"/>
    </row>
    <row r="115" spans="1:5" s="7" customFormat="1" x14ac:dyDescent="0.2">
      <c r="A115" s="32" t="s">
        <v>177</v>
      </c>
      <c r="B115" s="33">
        <v>4.1289999999999996</v>
      </c>
      <c r="D115" s="36"/>
      <c r="E115" s="37"/>
    </row>
    <row r="116" spans="1:5" s="7" customFormat="1" x14ac:dyDescent="0.2">
      <c r="A116" s="32" t="s">
        <v>177</v>
      </c>
      <c r="B116" s="33">
        <v>1.9019999999999999</v>
      </c>
      <c r="D116" s="36"/>
      <c r="E116" s="37"/>
    </row>
    <row r="117" spans="1:5" s="7" customFormat="1" x14ac:dyDescent="0.2">
      <c r="A117" s="32" t="s">
        <v>177</v>
      </c>
      <c r="B117" s="33">
        <v>2.8914999999999997</v>
      </c>
      <c r="D117" s="36"/>
      <c r="E117" s="37"/>
    </row>
    <row r="118" spans="1:5" s="7" customFormat="1" x14ac:dyDescent="0.2">
      <c r="A118" s="32" t="s">
        <v>177</v>
      </c>
      <c r="B118" s="33">
        <v>3.3254999999999999</v>
      </c>
      <c r="D118" s="36"/>
      <c r="E118" s="37"/>
    </row>
    <row r="119" spans="1:5" s="7" customFormat="1" x14ac:dyDescent="0.2">
      <c r="A119" s="32" t="s">
        <v>177</v>
      </c>
      <c r="B119" s="33">
        <v>9.259500000000001</v>
      </c>
      <c r="D119" s="36"/>
      <c r="E119" s="37"/>
    </row>
    <row r="120" spans="1:5" s="7" customFormat="1" x14ac:dyDescent="0.2">
      <c r="A120" s="32" t="s">
        <v>177</v>
      </c>
      <c r="B120" s="33">
        <v>0.99399999999999999</v>
      </c>
      <c r="D120" s="36"/>
      <c r="E120" s="37"/>
    </row>
    <row r="121" spans="1:5" s="7" customFormat="1" x14ac:dyDescent="0.2">
      <c r="A121" s="32" t="s">
        <v>177</v>
      </c>
      <c r="B121" s="33">
        <v>5.6660000000000004</v>
      </c>
      <c r="D121" s="36"/>
      <c r="E121" s="37"/>
    </row>
    <row r="122" spans="1:5" s="7" customFormat="1" x14ac:dyDescent="0.2">
      <c r="A122" s="32" t="s">
        <v>177</v>
      </c>
      <c r="B122" s="33">
        <v>2.9515000000000002</v>
      </c>
      <c r="D122" s="36"/>
      <c r="E122" s="37"/>
    </row>
    <row r="123" spans="1:5" s="7" customFormat="1" x14ac:dyDescent="0.2">
      <c r="A123" s="32" t="s">
        <v>177</v>
      </c>
      <c r="B123" s="33">
        <v>8.94</v>
      </c>
      <c r="D123" s="36"/>
      <c r="E123" s="37"/>
    </row>
    <row r="124" spans="1:5" s="7" customFormat="1" x14ac:dyDescent="0.2">
      <c r="A124" s="32" t="s">
        <v>177</v>
      </c>
      <c r="B124" s="33">
        <v>4.5350000000000001</v>
      </c>
      <c r="D124" s="36"/>
      <c r="E124" s="37"/>
    </row>
    <row r="125" spans="1:5" s="7" customFormat="1" x14ac:dyDescent="0.2">
      <c r="A125" s="32" t="s">
        <v>177</v>
      </c>
      <c r="B125" s="33">
        <v>5.0685000000000002</v>
      </c>
      <c r="D125" s="36"/>
      <c r="E125" s="37"/>
    </row>
    <row r="126" spans="1:5" s="7" customFormat="1" x14ac:dyDescent="0.2">
      <c r="A126" s="32" t="s">
        <v>177</v>
      </c>
      <c r="B126" s="33">
        <v>2.8315000000000001</v>
      </c>
      <c r="D126" s="36"/>
      <c r="E126" s="37"/>
    </row>
    <row r="127" spans="1:5" s="7" customFormat="1" x14ac:dyDescent="0.2">
      <c r="A127" s="32" t="s">
        <v>177</v>
      </c>
      <c r="B127" s="33">
        <v>8.4704999999999995</v>
      </c>
      <c r="D127" s="36"/>
      <c r="E127" s="37"/>
    </row>
    <row r="128" spans="1:5" s="7" customFormat="1" x14ac:dyDescent="0.2">
      <c r="A128" s="32" t="s">
        <v>177</v>
      </c>
      <c r="B128" s="33">
        <v>8.3424999999999994</v>
      </c>
      <c r="D128" s="36"/>
      <c r="E128" s="37"/>
    </row>
    <row r="129" spans="1:5" s="7" customFormat="1" x14ac:dyDescent="0.2">
      <c r="A129" s="32" t="s">
        <v>177</v>
      </c>
      <c r="B129" s="33">
        <v>7.4029999999999996</v>
      </c>
      <c r="D129" s="36"/>
      <c r="E129" s="37"/>
    </row>
    <row r="130" spans="1:5" s="7" customFormat="1" x14ac:dyDescent="0.2">
      <c r="A130" s="32" t="s">
        <v>177</v>
      </c>
      <c r="B130" s="33">
        <v>13.512</v>
      </c>
      <c r="D130" s="36"/>
      <c r="E130" s="37"/>
    </row>
    <row r="131" spans="1:5" x14ac:dyDescent="0.2">
      <c r="A131" s="32" t="s">
        <v>177</v>
      </c>
      <c r="B131" s="33">
        <v>8.0570000000000004</v>
      </c>
      <c r="E131" s="37"/>
    </row>
    <row r="132" spans="1:5" x14ac:dyDescent="0.2">
      <c r="A132" s="32" t="s">
        <v>177</v>
      </c>
      <c r="B132" s="33">
        <v>3.7565</v>
      </c>
      <c r="D132" s="36"/>
      <c r="E132" s="37"/>
    </row>
    <row r="133" spans="1:5" x14ac:dyDescent="0.2">
      <c r="A133" s="32" t="s">
        <v>177</v>
      </c>
      <c r="B133" s="33">
        <v>35.0535</v>
      </c>
      <c r="D133" s="36"/>
      <c r="E133" s="37"/>
    </row>
    <row r="134" spans="1:5" x14ac:dyDescent="0.2">
      <c r="A134" s="1"/>
      <c r="B134" s="1"/>
      <c r="D134" s="36"/>
      <c r="E134" s="37"/>
    </row>
    <row r="135" spans="1:5" x14ac:dyDescent="0.2">
      <c r="A135" s="34" t="s">
        <v>16</v>
      </c>
      <c r="B135" s="34">
        <f>AVERAGE(B111:B133)</f>
        <v>6.859826086956522</v>
      </c>
    </row>
    <row r="136" spans="1:5" x14ac:dyDescent="0.2">
      <c r="A136" s="34" t="s">
        <v>18</v>
      </c>
      <c r="B136" s="34">
        <f>STDEV(B111:B133)/SQRT(COUNT(B111:B133))</f>
        <v>1.4497642968468201</v>
      </c>
    </row>
  </sheetData>
  <sortState xmlns:xlrd2="http://schemas.microsoft.com/office/spreadsheetml/2017/richdata2" ref="E111:E133">
    <sortCondition ref="E111:E13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FB4D0-2E8A-604D-AEAB-6FC8C86CFC6D}">
  <dimension ref="A1:J136"/>
  <sheetViews>
    <sheetView workbookViewId="0">
      <selection activeCell="A112" sqref="A112:A133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172</v>
      </c>
      <c r="B2" s="4" t="s">
        <v>36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73</v>
      </c>
      <c r="B4" s="9">
        <v>9.35E-2</v>
      </c>
      <c r="D4" s="10" t="s">
        <v>0</v>
      </c>
      <c r="F4" s="11"/>
      <c r="G4" s="11"/>
      <c r="H4" s="11"/>
      <c r="I4" s="11"/>
      <c r="J4" s="11"/>
    </row>
    <row r="5" spans="1:10" x14ac:dyDescent="0.2">
      <c r="A5" s="8" t="s">
        <v>173</v>
      </c>
      <c r="B5" s="9">
        <v>0.14000000000000001</v>
      </c>
      <c r="D5" s="12" t="s">
        <v>1</v>
      </c>
      <c r="E5" s="13" t="s">
        <v>74</v>
      </c>
      <c r="F5" s="14"/>
      <c r="G5" s="14"/>
      <c r="H5" s="14"/>
      <c r="I5" s="14"/>
      <c r="J5" s="11"/>
    </row>
    <row r="6" spans="1:10" x14ac:dyDescent="0.2">
      <c r="A6" s="8" t="s">
        <v>173</v>
      </c>
      <c r="B6" s="9">
        <v>6.3E-2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73</v>
      </c>
      <c r="B7" s="9">
        <v>8.0500000000000002E-2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73</v>
      </c>
      <c r="B8" s="9">
        <v>7.1500000000000008E-2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73</v>
      </c>
      <c r="B9" s="9">
        <v>0.13800000000000001</v>
      </c>
      <c r="D9" s="10" t="s">
        <v>8</v>
      </c>
      <c r="F9" s="14"/>
      <c r="G9" s="14"/>
      <c r="H9" s="14"/>
      <c r="I9" s="14"/>
      <c r="J9" s="11"/>
    </row>
    <row r="10" spans="1:10" x14ac:dyDescent="0.2">
      <c r="A10" s="8" t="s">
        <v>173</v>
      </c>
      <c r="B10" s="9">
        <v>9.6500000000000002E-2</v>
      </c>
      <c r="D10" s="15" t="s">
        <v>9</v>
      </c>
      <c r="E10" s="16" t="s">
        <v>75</v>
      </c>
      <c r="J10" s="11"/>
    </row>
    <row r="11" spans="1:10" x14ac:dyDescent="0.2">
      <c r="A11" s="8" t="s">
        <v>173</v>
      </c>
      <c r="B11" s="9">
        <v>0.1525</v>
      </c>
      <c r="D11" s="17" t="s">
        <v>2</v>
      </c>
      <c r="E11" s="16" t="s">
        <v>3</v>
      </c>
      <c r="J11" s="11"/>
    </row>
    <row r="12" spans="1:10" x14ac:dyDescent="0.2">
      <c r="A12" s="8" t="s">
        <v>173</v>
      </c>
      <c r="B12" s="9">
        <v>9.6500000000000002E-2</v>
      </c>
      <c r="D12" s="17" t="s">
        <v>4</v>
      </c>
      <c r="E12" s="16" t="s">
        <v>5</v>
      </c>
      <c r="J12" s="11"/>
    </row>
    <row r="13" spans="1:10" x14ac:dyDescent="0.2">
      <c r="A13" s="8" t="s">
        <v>173</v>
      </c>
      <c r="B13" s="9">
        <v>0.1145</v>
      </c>
      <c r="D13" s="17" t="s">
        <v>6</v>
      </c>
      <c r="E13" s="16" t="s">
        <v>7</v>
      </c>
      <c r="J13" s="11"/>
    </row>
    <row r="14" spans="1:10" x14ac:dyDescent="0.2">
      <c r="A14" s="8" t="s">
        <v>173</v>
      </c>
      <c r="B14" s="9">
        <v>6.8000000000000005E-2</v>
      </c>
      <c r="J14" s="11"/>
    </row>
    <row r="15" spans="1:10" x14ac:dyDescent="0.2">
      <c r="B15" s="18"/>
      <c r="D15" s="19" t="s">
        <v>10</v>
      </c>
      <c r="E15" s="19" t="s">
        <v>11</v>
      </c>
      <c r="F15" s="19" t="s">
        <v>12</v>
      </c>
      <c r="G15" s="19" t="s">
        <v>13</v>
      </c>
      <c r="H15" s="19" t="s">
        <v>14</v>
      </c>
      <c r="I15" s="19" t="s">
        <v>15</v>
      </c>
      <c r="J15" s="11"/>
    </row>
    <row r="16" spans="1:10" x14ac:dyDescent="0.2">
      <c r="A16" s="20" t="s">
        <v>16</v>
      </c>
      <c r="B16" s="20">
        <f>AVERAGE(B4:B14)</f>
        <v>0.10131818181818182</v>
      </c>
      <c r="D16" s="13" t="s">
        <v>17</v>
      </c>
      <c r="E16" s="13">
        <v>-11.17</v>
      </c>
      <c r="F16" s="13" t="s">
        <v>76</v>
      </c>
      <c r="G16" s="13" t="s">
        <v>7</v>
      </c>
      <c r="H16" s="13" t="s">
        <v>41</v>
      </c>
      <c r="I16" s="13">
        <v>2.0000000000000001E-4</v>
      </c>
      <c r="J16" s="11"/>
    </row>
    <row r="17" spans="1:10" x14ac:dyDescent="0.2">
      <c r="A17" s="20" t="s">
        <v>18</v>
      </c>
      <c r="B17" s="20">
        <f>STDEV(B4:B14)/SQRT(COUNT(B4:B14))</f>
        <v>9.363195046969983E-3</v>
      </c>
      <c r="D17" s="13" t="s">
        <v>19</v>
      </c>
      <c r="E17" s="13">
        <v>-1.9359999999999999</v>
      </c>
      <c r="F17" s="13" t="s">
        <v>77</v>
      </c>
      <c r="G17" s="13" t="s">
        <v>28</v>
      </c>
      <c r="H17" s="13" t="s">
        <v>29</v>
      </c>
      <c r="I17" s="13">
        <v>0.1216</v>
      </c>
      <c r="J17" s="11"/>
    </row>
    <row r="18" spans="1:10" x14ac:dyDescent="0.2">
      <c r="D18" s="13" t="s">
        <v>21</v>
      </c>
      <c r="E18" s="13">
        <v>-1.754</v>
      </c>
      <c r="F18" s="13" t="s">
        <v>78</v>
      </c>
      <c r="G18" s="13" t="s">
        <v>7</v>
      </c>
      <c r="H18" s="13" t="s">
        <v>22</v>
      </c>
      <c r="I18" s="13">
        <v>1.5E-3</v>
      </c>
      <c r="J18" s="11"/>
    </row>
    <row r="19" spans="1:10" x14ac:dyDescent="0.2">
      <c r="A19" s="1"/>
      <c r="B19" s="1"/>
      <c r="D19" s="13" t="s">
        <v>23</v>
      </c>
      <c r="E19" s="13">
        <v>-1.72</v>
      </c>
      <c r="F19" s="13" t="s">
        <v>79</v>
      </c>
      <c r="G19" s="13" t="s">
        <v>7</v>
      </c>
      <c r="H19" s="13" t="s">
        <v>5</v>
      </c>
      <c r="I19" s="13" t="s">
        <v>3</v>
      </c>
      <c r="J19" s="11"/>
    </row>
    <row r="20" spans="1:10" x14ac:dyDescent="0.2">
      <c r="A20" s="21" t="s">
        <v>174</v>
      </c>
      <c r="B20" s="22">
        <v>4.1829999999999998</v>
      </c>
      <c r="D20" s="13" t="s">
        <v>24</v>
      </c>
      <c r="E20" s="13">
        <v>9.2309999999999999</v>
      </c>
      <c r="F20" s="13" t="s">
        <v>80</v>
      </c>
      <c r="G20" s="13" t="s">
        <v>7</v>
      </c>
      <c r="H20" s="13" t="s">
        <v>22</v>
      </c>
      <c r="I20" s="13">
        <v>3.8E-3</v>
      </c>
      <c r="J20" s="11"/>
    </row>
    <row r="21" spans="1:10" x14ac:dyDescent="0.2">
      <c r="A21" s="21" t="s">
        <v>174</v>
      </c>
      <c r="B21" s="22">
        <v>10.31</v>
      </c>
      <c r="D21" s="13" t="s">
        <v>25</v>
      </c>
      <c r="E21" s="13">
        <v>9.4130000000000003</v>
      </c>
      <c r="F21" s="13" t="s">
        <v>81</v>
      </c>
      <c r="G21" s="13" t="s">
        <v>7</v>
      </c>
      <c r="H21" s="13" t="s">
        <v>22</v>
      </c>
      <c r="I21" s="13">
        <v>2.3E-3</v>
      </c>
      <c r="J21" s="11"/>
    </row>
    <row r="22" spans="1:10" x14ac:dyDescent="0.2">
      <c r="A22" s="21" t="s">
        <v>174</v>
      </c>
      <c r="B22" s="22">
        <v>1.766</v>
      </c>
      <c r="D22" s="13" t="s">
        <v>26</v>
      </c>
      <c r="E22" s="13">
        <v>9.4469999999999992</v>
      </c>
      <c r="F22" s="13" t="s">
        <v>82</v>
      </c>
      <c r="G22" s="13" t="s">
        <v>7</v>
      </c>
      <c r="H22" s="13" t="s">
        <v>22</v>
      </c>
      <c r="I22" s="13">
        <v>2.2000000000000001E-3</v>
      </c>
      <c r="J22" s="11"/>
    </row>
    <row r="23" spans="1:10" x14ac:dyDescent="0.2">
      <c r="A23" s="21" t="s">
        <v>174</v>
      </c>
      <c r="B23" s="22">
        <v>5.2610000000000001</v>
      </c>
      <c r="D23" s="13" t="s">
        <v>27</v>
      </c>
      <c r="E23" s="13">
        <v>0.1825</v>
      </c>
      <c r="F23" s="13" t="s">
        <v>83</v>
      </c>
      <c r="G23" s="13" t="s">
        <v>28</v>
      </c>
      <c r="H23" s="13" t="s">
        <v>29</v>
      </c>
      <c r="I23" s="13" t="s">
        <v>30</v>
      </c>
      <c r="J23" s="11"/>
    </row>
    <row r="24" spans="1:10" x14ac:dyDescent="0.2">
      <c r="A24" s="21" t="s">
        <v>174</v>
      </c>
      <c r="B24" s="22">
        <v>16.3855</v>
      </c>
      <c r="D24" s="13" t="s">
        <v>31</v>
      </c>
      <c r="E24" s="13">
        <v>0.2165</v>
      </c>
      <c r="F24" s="13" t="s">
        <v>84</v>
      </c>
      <c r="G24" s="13" t="s">
        <v>28</v>
      </c>
      <c r="H24" s="13" t="s">
        <v>29</v>
      </c>
      <c r="I24" s="13" t="s">
        <v>30</v>
      </c>
      <c r="J24" s="11"/>
    </row>
    <row r="25" spans="1:10" x14ac:dyDescent="0.2">
      <c r="A25" s="21" t="s">
        <v>174</v>
      </c>
      <c r="B25" s="22">
        <v>4.9154999999999998</v>
      </c>
      <c r="D25" s="13" t="s">
        <v>32</v>
      </c>
      <c r="E25" s="13">
        <v>3.4009999999999999E-2</v>
      </c>
      <c r="F25" s="13" t="s">
        <v>85</v>
      </c>
      <c r="G25" s="13" t="s">
        <v>28</v>
      </c>
      <c r="H25" s="13" t="s">
        <v>29</v>
      </c>
      <c r="I25" s="13" t="s">
        <v>30</v>
      </c>
      <c r="J25" s="11"/>
    </row>
    <row r="26" spans="1:10" x14ac:dyDescent="0.2">
      <c r="A26" s="21" t="s">
        <v>174</v>
      </c>
      <c r="B26" s="22">
        <v>2.8849999999999998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21" t="s">
        <v>174</v>
      </c>
      <c r="B27" s="22">
        <v>2.17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21" t="s">
        <v>174</v>
      </c>
      <c r="B28" s="22">
        <v>0.45750000000000002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21" t="s">
        <v>174</v>
      </c>
      <c r="B29" s="22">
        <v>0.56100000000000005</v>
      </c>
      <c r="E29" s="23"/>
      <c r="F29" s="23"/>
      <c r="G29" s="23"/>
      <c r="H29" s="23"/>
      <c r="I29" s="11"/>
      <c r="J29" s="11"/>
    </row>
    <row r="30" spans="1:10" x14ac:dyDescent="0.2">
      <c r="A30" s="21" t="s">
        <v>174</v>
      </c>
      <c r="B30" s="22">
        <v>0.93049999999999988</v>
      </c>
      <c r="E30" s="23"/>
      <c r="F30" s="23"/>
      <c r="G30" s="23"/>
      <c r="H30" s="23"/>
      <c r="I30" s="11"/>
      <c r="J30" s="11"/>
    </row>
    <row r="31" spans="1:10" x14ac:dyDescent="0.2">
      <c r="A31" s="21" t="s">
        <v>174</v>
      </c>
      <c r="B31" s="22">
        <v>3.3155000000000001</v>
      </c>
      <c r="E31" s="23"/>
      <c r="F31" s="23"/>
      <c r="G31" s="23"/>
      <c r="H31" s="23"/>
      <c r="I31" s="11"/>
      <c r="J31" s="11"/>
    </row>
    <row r="32" spans="1:10" x14ac:dyDescent="0.2">
      <c r="A32" s="21" t="s">
        <v>174</v>
      </c>
      <c r="B32" s="22">
        <v>3.3125</v>
      </c>
      <c r="E32" s="23"/>
      <c r="F32" s="23"/>
      <c r="G32" s="23"/>
      <c r="H32" s="23"/>
      <c r="I32" s="11"/>
      <c r="J32" s="11"/>
    </row>
    <row r="33" spans="1:10" x14ac:dyDescent="0.2">
      <c r="A33" s="21" t="s">
        <v>174</v>
      </c>
      <c r="B33" s="22">
        <v>25.329499999999999</v>
      </c>
      <c r="E33" s="23"/>
      <c r="F33" s="23"/>
      <c r="G33" s="23"/>
      <c r="H33" s="23"/>
      <c r="I33" s="11"/>
      <c r="J33" s="11"/>
    </row>
    <row r="34" spans="1:10" x14ac:dyDescent="0.2">
      <c r="A34" s="21" t="s">
        <v>174</v>
      </c>
      <c r="B34" s="22">
        <v>58.115000000000002</v>
      </c>
      <c r="E34" s="23"/>
      <c r="F34" s="23"/>
      <c r="G34" s="23"/>
      <c r="H34" s="23"/>
      <c r="I34" s="11"/>
      <c r="J34" s="11"/>
    </row>
    <row r="35" spans="1:10" x14ac:dyDescent="0.2">
      <c r="A35" s="21" t="s">
        <v>174</v>
      </c>
      <c r="B35" s="22">
        <v>23.594999999999999</v>
      </c>
      <c r="E35" s="23"/>
      <c r="F35" s="23"/>
      <c r="G35" s="23"/>
      <c r="H35" s="23"/>
      <c r="I35" s="11"/>
      <c r="J35" s="11"/>
    </row>
    <row r="36" spans="1:10" x14ac:dyDescent="0.2">
      <c r="A36" s="21" t="s">
        <v>174</v>
      </c>
      <c r="B36" s="22">
        <v>11.433</v>
      </c>
      <c r="E36" s="23"/>
      <c r="F36" s="23"/>
      <c r="G36" s="23"/>
      <c r="H36" s="23"/>
      <c r="I36" s="11"/>
      <c r="J36" s="11"/>
    </row>
    <row r="37" spans="1:10" x14ac:dyDescent="0.2">
      <c r="A37" s="21" t="s">
        <v>174</v>
      </c>
      <c r="B37" s="22">
        <v>20.533499999999997</v>
      </c>
      <c r="E37" s="23"/>
      <c r="F37" s="23"/>
      <c r="G37" s="23"/>
      <c r="H37" s="23"/>
      <c r="I37" s="11"/>
      <c r="J37" s="11"/>
    </row>
    <row r="38" spans="1:10" x14ac:dyDescent="0.2">
      <c r="A38" s="21" t="s">
        <v>174</v>
      </c>
      <c r="B38" s="22">
        <v>27.042999999999999</v>
      </c>
      <c r="E38" s="23"/>
      <c r="F38" s="23"/>
      <c r="G38" s="23"/>
      <c r="H38" s="23"/>
      <c r="I38" s="11"/>
      <c r="J38" s="11"/>
    </row>
    <row r="39" spans="1:10" x14ac:dyDescent="0.2">
      <c r="A39" s="21" t="s">
        <v>174</v>
      </c>
      <c r="B39" s="22">
        <v>3.1174999999999997</v>
      </c>
      <c r="E39" s="23"/>
      <c r="F39" s="23"/>
      <c r="G39" s="23"/>
      <c r="H39" s="23"/>
      <c r="I39" s="11"/>
      <c r="J39" s="11"/>
    </row>
    <row r="40" spans="1:10" x14ac:dyDescent="0.2">
      <c r="A40" s="21" t="s">
        <v>174</v>
      </c>
      <c r="B40" s="22">
        <v>5.9995000000000003</v>
      </c>
      <c r="E40" s="23"/>
      <c r="F40" s="23"/>
      <c r="G40" s="23"/>
      <c r="H40" s="23"/>
      <c r="I40" s="11"/>
      <c r="J40" s="11"/>
    </row>
    <row r="41" spans="1:10" x14ac:dyDescent="0.2">
      <c r="A41" s="21" t="s">
        <v>174</v>
      </c>
      <c r="B41" s="22">
        <v>4.6595000000000004</v>
      </c>
      <c r="E41" s="23"/>
      <c r="F41" s="23"/>
      <c r="G41" s="23"/>
      <c r="H41" s="23"/>
      <c r="I41" s="11"/>
      <c r="J41" s="11"/>
    </row>
    <row r="42" spans="1:10" x14ac:dyDescent="0.2">
      <c r="A42" s="21" t="s">
        <v>174</v>
      </c>
      <c r="B42" s="22">
        <v>2.3925000000000001</v>
      </c>
      <c r="E42" s="23"/>
      <c r="F42" s="23"/>
      <c r="G42" s="23"/>
      <c r="H42" s="23"/>
      <c r="I42" s="11"/>
      <c r="J42" s="11"/>
    </row>
    <row r="43" spans="1:10" x14ac:dyDescent="0.2">
      <c r="A43" s="21" t="s">
        <v>174</v>
      </c>
      <c r="B43" s="22">
        <v>3.0369999999999999</v>
      </c>
      <c r="J43" s="11"/>
    </row>
    <row r="44" spans="1:10" x14ac:dyDescent="0.2">
      <c r="A44" s="21" t="s">
        <v>174</v>
      </c>
      <c r="B44" s="22">
        <v>2.0154999999999998</v>
      </c>
      <c r="J44" s="11"/>
    </row>
    <row r="45" spans="1:10" x14ac:dyDescent="0.2">
      <c r="A45" s="21" t="s">
        <v>174</v>
      </c>
      <c r="B45" s="22">
        <v>29.383499999999998</v>
      </c>
      <c r="J45" s="11"/>
    </row>
    <row r="46" spans="1:10" x14ac:dyDescent="0.2">
      <c r="A46" s="21" t="s">
        <v>174</v>
      </c>
      <c r="B46" s="22">
        <v>9.839500000000001</v>
      </c>
      <c r="J46" s="11"/>
    </row>
    <row r="47" spans="1:10" x14ac:dyDescent="0.2">
      <c r="A47" s="21" t="s">
        <v>174</v>
      </c>
      <c r="B47" s="22">
        <v>14.699000000000002</v>
      </c>
      <c r="J47" s="11"/>
    </row>
    <row r="48" spans="1:10" x14ac:dyDescent="0.2">
      <c r="A48" s="21" t="s">
        <v>174</v>
      </c>
      <c r="B48" s="22">
        <v>23.4435</v>
      </c>
    </row>
    <row r="49" spans="1:2" x14ac:dyDescent="0.2">
      <c r="A49" s="21" t="s">
        <v>174</v>
      </c>
      <c r="B49" s="22">
        <v>9.2835000000000001</v>
      </c>
    </row>
    <row r="50" spans="1:2" x14ac:dyDescent="0.2">
      <c r="A50" s="21" t="s">
        <v>174</v>
      </c>
      <c r="B50" s="22">
        <v>18.932000000000002</v>
      </c>
    </row>
    <row r="51" spans="1:2" s="7" customFormat="1" ht="14" x14ac:dyDescent="0.15">
      <c r="A51" s="1"/>
      <c r="B51" s="1"/>
    </row>
    <row r="52" spans="1:2" s="7" customFormat="1" ht="14" x14ac:dyDescent="0.15">
      <c r="A52" s="24" t="s">
        <v>16</v>
      </c>
      <c r="B52" s="24">
        <f>AVERAGE(B20:B50)</f>
        <v>11.267887096774196</v>
      </c>
    </row>
    <row r="53" spans="1:2" s="7" customFormat="1" ht="14" x14ac:dyDescent="0.15">
      <c r="A53" s="24" t="s">
        <v>18</v>
      </c>
      <c r="B53" s="24">
        <f>STDEV(B20:B50)/SQRT(COUNT(B20:B50))</f>
        <v>2.2394135757570046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5" t="s">
        <v>175</v>
      </c>
      <c r="B56" s="26">
        <v>1.5445</v>
      </c>
    </row>
    <row r="57" spans="1:2" s="7" customFormat="1" ht="14" x14ac:dyDescent="0.15">
      <c r="A57" s="25" t="s">
        <v>175</v>
      </c>
      <c r="B57" s="26">
        <v>0.17299999999999999</v>
      </c>
    </row>
    <row r="58" spans="1:2" s="7" customFormat="1" ht="14" x14ac:dyDescent="0.15">
      <c r="A58" s="25" t="s">
        <v>175</v>
      </c>
      <c r="B58" s="26">
        <v>0.29199999999999998</v>
      </c>
    </row>
    <row r="59" spans="1:2" s="7" customFormat="1" ht="14" x14ac:dyDescent="0.15">
      <c r="A59" s="25" t="s">
        <v>175</v>
      </c>
      <c r="B59" s="26">
        <v>3.0514999999999999</v>
      </c>
    </row>
    <row r="60" spans="1:2" s="7" customFormat="1" ht="14" x14ac:dyDescent="0.15">
      <c r="A60" s="25" t="s">
        <v>175</v>
      </c>
      <c r="B60" s="26">
        <v>0.38049999999999995</v>
      </c>
    </row>
    <row r="61" spans="1:2" s="7" customFormat="1" ht="14" x14ac:dyDescent="0.15">
      <c r="A61" s="25" t="s">
        <v>175</v>
      </c>
      <c r="B61" s="26">
        <v>0.50800000000000001</v>
      </c>
    </row>
    <row r="62" spans="1:2" s="7" customFormat="1" ht="14" x14ac:dyDescent="0.15">
      <c r="A62" s="25" t="s">
        <v>175</v>
      </c>
      <c r="B62" s="26">
        <v>0.95400000000000007</v>
      </c>
    </row>
    <row r="63" spans="1:2" s="7" customFormat="1" ht="14" x14ac:dyDescent="0.15">
      <c r="A63" s="25" t="s">
        <v>175</v>
      </c>
      <c r="B63" s="26">
        <v>0.3135</v>
      </c>
    </row>
    <row r="64" spans="1:2" s="7" customFormat="1" ht="14" x14ac:dyDescent="0.15">
      <c r="A64" s="25" t="s">
        <v>175</v>
      </c>
      <c r="B64" s="26">
        <v>2.6555</v>
      </c>
    </row>
    <row r="65" spans="1:2" s="7" customFormat="1" ht="14" x14ac:dyDescent="0.15">
      <c r="A65" s="25" t="s">
        <v>175</v>
      </c>
      <c r="B65" s="26">
        <v>0.3725</v>
      </c>
    </row>
    <row r="66" spans="1:2" s="7" customFormat="1" ht="14" x14ac:dyDescent="0.15">
      <c r="A66" s="25" t="s">
        <v>175</v>
      </c>
      <c r="B66" s="26">
        <v>2.0510000000000002</v>
      </c>
    </row>
    <row r="67" spans="1:2" s="7" customFormat="1" ht="14" x14ac:dyDescent="0.15">
      <c r="A67" s="25" t="s">
        <v>175</v>
      </c>
      <c r="B67" s="26">
        <v>0.83850000000000002</v>
      </c>
    </row>
    <row r="68" spans="1:2" s="7" customFormat="1" ht="14" x14ac:dyDescent="0.15">
      <c r="A68" s="25" t="s">
        <v>175</v>
      </c>
      <c r="B68" s="26">
        <v>1.7075</v>
      </c>
    </row>
    <row r="69" spans="1:2" s="7" customFormat="1" ht="14" x14ac:dyDescent="0.15">
      <c r="A69" s="25" t="s">
        <v>175</v>
      </c>
      <c r="B69" s="26">
        <v>8.199999999999999E-2</v>
      </c>
    </row>
    <row r="70" spans="1:2" s="7" customFormat="1" ht="14" x14ac:dyDescent="0.15">
      <c r="A70" s="25" t="s">
        <v>175</v>
      </c>
      <c r="B70" s="26">
        <v>1.8169999999999999</v>
      </c>
    </row>
    <row r="71" spans="1:2" s="7" customFormat="1" ht="14" x14ac:dyDescent="0.15">
      <c r="A71" s="25" t="s">
        <v>175</v>
      </c>
      <c r="B71" s="26">
        <v>1.1944999999999999</v>
      </c>
    </row>
    <row r="72" spans="1:2" s="7" customFormat="1" ht="14" x14ac:dyDescent="0.15">
      <c r="A72" s="25" t="s">
        <v>175</v>
      </c>
      <c r="B72" s="26">
        <v>1.0455000000000001</v>
      </c>
    </row>
    <row r="73" spans="1:2" s="7" customFormat="1" ht="14" x14ac:dyDescent="0.15">
      <c r="A73" s="25" t="s">
        <v>175</v>
      </c>
      <c r="B73" s="26">
        <v>8.3499999999999991E-2</v>
      </c>
    </row>
    <row r="74" spans="1:2" s="7" customFormat="1" ht="14" x14ac:dyDescent="0.15">
      <c r="A74" s="25" t="s">
        <v>175</v>
      </c>
      <c r="B74" s="26">
        <v>1.2250000000000001</v>
      </c>
    </row>
    <row r="75" spans="1:2" s="7" customFormat="1" ht="14" x14ac:dyDescent="0.15">
      <c r="A75" s="25" t="s">
        <v>175</v>
      </c>
      <c r="B75" s="26">
        <v>15.974</v>
      </c>
    </row>
    <row r="76" spans="1:2" s="7" customFormat="1" ht="14" x14ac:dyDescent="0.15">
      <c r="A76" s="25" t="s">
        <v>175</v>
      </c>
      <c r="B76" s="26">
        <v>0.1305</v>
      </c>
    </row>
    <row r="77" spans="1:2" s="7" customFormat="1" ht="14" x14ac:dyDescent="0.15">
      <c r="A77" s="25" t="s">
        <v>175</v>
      </c>
      <c r="B77" s="26">
        <v>9.8505000000000003</v>
      </c>
    </row>
    <row r="78" spans="1:2" s="7" customFormat="1" ht="14" x14ac:dyDescent="0.15">
      <c r="A78" s="25" t="s">
        <v>175</v>
      </c>
      <c r="B78" s="26">
        <v>1.5329999999999999</v>
      </c>
    </row>
    <row r="79" spans="1:2" s="7" customFormat="1" ht="14" x14ac:dyDescent="0.15">
      <c r="A79" s="25" t="s">
        <v>175</v>
      </c>
      <c r="B79" s="26">
        <v>1.1185</v>
      </c>
    </row>
    <row r="80" spans="1:2" s="7" customFormat="1" ht="14" x14ac:dyDescent="0.15">
      <c r="A80" s="1"/>
      <c r="B80" s="1"/>
    </row>
    <row r="81" spans="1:2" s="7" customFormat="1" ht="14" x14ac:dyDescent="0.15">
      <c r="A81" s="27" t="s">
        <v>16</v>
      </c>
      <c r="B81" s="27">
        <f>AVERAGE(B56:B79)</f>
        <v>2.0373333333333332</v>
      </c>
    </row>
    <row r="82" spans="1:2" s="7" customFormat="1" ht="14" x14ac:dyDescent="0.15">
      <c r="A82" s="27" t="s">
        <v>18</v>
      </c>
      <c r="B82" s="27">
        <f>STDEV(B56:B79)/SQRT(COUNT(B56:B79))</f>
        <v>0.72703573740647975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8" t="s">
        <v>176</v>
      </c>
      <c r="B85" s="29">
        <v>0.97100000000000009</v>
      </c>
    </row>
    <row r="86" spans="1:2" s="7" customFormat="1" ht="14" x14ac:dyDescent="0.15">
      <c r="A86" s="28" t="s">
        <v>176</v>
      </c>
      <c r="B86" s="29">
        <v>1.2885</v>
      </c>
    </row>
    <row r="87" spans="1:2" s="7" customFormat="1" ht="14" x14ac:dyDescent="0.15">
      <c r="A87" s="28" t="s">
        <v>176</v>
      </c>
      <c r="B87" s="29">
        <v>4.0045000000000002</v>
      </c>
    </row>
    <row r="88" spans="1:2" s="7" customFormat="1" ht="14" x14ac:dyDescent="0.15">
      <c r="A88" s="28" t="s">
        <v>176</v>
      </c>
      <c r="B88" s="29">
        <v>2.6869999999999998</v>
      </c>
    </row>
    <row r="89" spans="1:2" s="7" customFormat="1" ht="14" x14ac:dyDescent="0.15">
      <c r="A89" s="28" t="s">
        <v>176</v>
      </c>
      <c r="B89" s="29">
        <v>0.96599999999999997</v>
      </c>
    </row>
    <row r="90" spans="1:2" s="7" customFormat="1" ht="14" x14ac:dyDescent="0.15">
      <c r="A90" s="28" t="s">
        <v>176</v>
      </c>
      <c r="B90" s="29">
        <v>1.0825</v>
      </c>
    </row>
    <row r="91" spans="1:2" s="7" customFormat="1" ht="14" x14ac:dyDescent="0.15">
      <c r="A91" s="28" t="s">
        <v>176</v>
      </c>
      <c r="B91" s="29">
        <v>1.927</v>
      </c>
    </row>
    <row r="92" spans="1:2" s="7" customFormat="1" ht="14" x14ac:dyDescent="0.15">
      <c r="A92" s="28" t="s">
        <v>176</v>
      </c>
      <c r="B92" s="29">
        <v>0.76900000000000002</v>
      </c>
    </row>
    <row r="93" spans="1:2" s="7" customFormat="1" ht="14" x14ac:dyDescent="0.15">
      <c r="A93" s="28" t="s">
        <v>176</v>
      </c>
      <c r="B93" s="29">
        <v>1.2529999999999999</v>
      </c>
    </row>
    <row r="94" spans="1:2" s="7" customFormat="1" ht="14" x14ac:dyDescent="0.15">
      <c r="A94" s="28" t="s">
        <v>176</v>
      </c>
      <c r="B94" s="29">
        <v>0.65200000000000002</v>
      </c>
    </row>
    <row r="95" spans="1:2" s="7" customFormat="1" ht="14" x14ac:dyDescent="0.15">
      <c r="A95" s="28" t="s">
        <v>176</v>
      </c>
      <c r="B95" s="29">
        <v>0.53249999999999997</v>
      </c>
    </row>
    <row r="96" spans="1:2" s="7" customFormat="1" ht="14" x14ac:dyDescent="0.15">
      <c r="A96" s="28" t="s">
        <v>176</v>
      </c>
      <c r="B96" s="29">
        <v>0.71</v>
      </c>
    </row>
    <row r="97" spans="1:2" s="7" customFormat="1" ht="14" x14ac:dyDescent="0.15">
      <c r="A97" s="28" t="s">
        <v>176</v>
      </c>
      <c r="B97" s="29">
        <v>1.7349999999999999</v>
      </c>
    </row>
    <row r="98" spans="1:2" s="7" customFormat="1" ht="14" x14ac:dyDescent="0.15">
      <c r="A98" s="28" t="s">
        <v>176</v>
      </c>
      <c r="B98" s="29">
        <v>2.2050000000000001</v>
      </c>
    </row>
    <row r="99" spans="1:2" s="7" customFormat="1" ht="14" x14ac:dyDescent="0.15">
      <c r="A99" s="28" t="s">
        <v>176</v>
      </c>
      <c r="B99" s="29">
        <v>4.0709999999999997</v>
      </c>
    </row>
    <row r="100" spans="1:2" s="7" customFormat="1" ht="14" x14ac:dyDescent="0.15">
      <c r="A100" s="28" t="s">
        <v>176</v>
      </c>
      <c r="B100" s="29">
        <v>1.5350000000000001</v>
      </c>
    </row>
    <row r="101" spans="1:2" s="7" customFormat="1" ht="14" x14ac:dyDescent="0.15">
      <c r="A101" s="28" t="s">
        <v>176</v>
      </c>
      <c r="B101" s="29">
        <v>0.8145</v>
      </c>
    </row>
    <row r="102" spans="1:2" s="7" customFormat="1" ht="14" x14ac:dyDescent="0.15">
      <c r="A102" s="28" t="s">
        <v>176</v>
      </c>
      <c r="B102" s="29">
        <v>1.3385</v>
      </c>
    </row>
    <row r="103" spans="1:2" s="7" customFormat="1" ht="14" x14ac:dyDescent="0.15">
      <c r="A103" s="28" t="s">
        <v>176</v>
      </c>
      <c r="B103" s="29">
        <v>8.0135000000000005</v>
      </c>
    </row>
    <row r="104" spans="1:2" s="7" customFormat="1" ht="14" x14ac:dyDescent="0.15">
      <c r="A104" s="28" t="s">
        <v>176</v>
      </c>
      <c r="B104" s="29">
        <v>1.6890000000000001</v>
      </c>
    </row>
    <row r="105" spans="1:2" s="7" customFormat="1" ht="14" x14ac:dyDescent="0.15">
      <c r="A105" s="28" t="s">
        <v>176</v>
      </c>
      <c r="B105" s="29">
        <v>0.70950000000000002</v>
      </c>
    </row>
    <row r="106" spans="1:2" s="7" customFormat="1" ht="14" x14ac:dyDescent="0.15">
      <c r="A106" s="1"/>
      <c r="B106" s="1"/>
    </row>
    <row r="107" spans="1:2" s="7" customFormat="1" ht="14" x14ac:dyDescent="0.15">
      <c r="A107" s="30" t="s">
        <v>16</v>
      </c>
      <c r="B107" s="30">
        <f>AVERAGE(B85:B105)</f>
        <v>1.8549523809523807</v>
      </c>
    </row>
    <row r="108" spans="1:2" s="7" customFormat="1" ht="14" x14ac:dyDescent="0.15">
      <c r="A108" s="30" t="s">
        <v>18</v>
      </c>
      <c r="B108" s="30">
        <f>STDEV(B85:B105)/SQRT(COUNT(B85:B105))</f>
        <v>0.37677349186525266</v>
      </c>
    </row>
    <row r="109" spans="1:2" s="7" customFormat="1" ht="14" x14ac:dyDescent="0.15">
      <c r="A109" s="1"/>
      <c r="B109" s="1"/>
    </row>
    <row r="110" spans="1:2" s="7" customFormat="1" ht="14" x14ac:dyDescent="0.15">
      <c r="A110" s="31"/>
      <c r="B110" s="31"/>
    </row>
    <row r="111" spans="1:2" s="7" customFormat="1" ht="14" x14ac:dyDescent="0.15">
      <c r="A111" s="32" t="s">
        <v>177</v>
      </c>
      <c r="B111" s="33">
        <v>0.34450000000000003</v>
      </c>
    </row>
    <row r="112" spans="1:2" s="7" customFormat="1" ht="14" x14ac:dyDescent="0.15">
      <c r="A112" s="32" t="s">
        <v>177</v>
      </c>
      <c r="B112" s="33">
        <v>1.1819999999999999</v>
      </c>
    </row>
    <row r="113" spans="1:2" s="7" customFormat="1" ht="14" x14ac:dyDescent="0.15">
      <c r="A113" s="32" t="s">
        <v>177</v>
      </c>
      <c r="B113" s="33">
        <v>1.351</v>
      </c>
    </row>
    <row r="114" spans="1:2" s="7" customFormat="1" ht="14" x14ac:dyDescent="0.15">
      <c r="A114" s="32" t="s">
        <v>177</v>
      </c>
      <c r="B114" s="33">
        <v>1.4695</v>
      </c>
    </row>
    <row r="115" spans="1:2" s="7" customFormat="1" ht="14" x14ac:dyDescent="0.15">
      <c r="A115" s="32" t="s">
        <v>177</v>
      </c>
      <c r="B115" s="33">
        <v>2.1180000000000003</v>
      </c>
    </row>
    <row r="116" spans="1:2" s="7" customFormat="1" ht="14" x14ac:dyDescent="0.15">
      <c r="A116" s="32" t="s">
        <v>177</v>
      </c>
      <c r="B116" s="33">
        <v>0.88449999999999995</v>
      </c>
    </row>
    <row r="117" spans="1:2" s="7" customFormat="1" ht="14" x14ac:dyDescent="0.15">
      <c r="A117" s="32" t="s">
        <v>177</v>
      </c>
      <c r="B117" s="33">
        <v>1.4205000000000001</v>
      </c>
    </row>
    <row r="118" spans="1:2" s="7" customFormat="1" ht="14" x14ac:dyDescent="0.15">
      <c r="A118" s="32" t="s">
        <v>177</v>
      </c>
      <c r="B118" s="33">
        <v>1.9775</v>
      </c>
    </row>
    <row r="119" spans="1:2" s="7" customFormat="1" ht="14" x14ac:dyDescent="0.15">
      <c r="A119" s="32" t="s">
        <v>177</v>
      </c>
      <c r="B119" s="33">
        <v>1.387</v>
      </c>
    </row>
    <row r="120" spans="1:2" s="7" customFormat="1" ht="14" x14ac:dyDescent="0.15">
      <c r="A120" s="32" t="s">
        <v>177</v>
      </c>
      <c r="B120" s="33">
        <v>2.2755000000000001</v>
      </c>
    </row>
    <row r="121" spans="1:2" s="7" customFormat="1" ht="14" x14ac:dyDescent="0.15">
      <c r="A121" s="32" t="s">
        <v>177</v>
      </c>
      <c r="B121" s="33">
        <v>1.0545</v>
      </c>
    </row>
    <row r="122" spans="1:2" s="7" customFormat="1" ht="14" x14ac:dyDescent="0.15">
      <c r="A122" s="32" t="s">
        <v>177</v>
      </c>
      <c r="B122" s="33">
        <v>1.5185</v>
      </c>
    </row>
    <row r="123" spans="1:2" s="7" customFormat="1" ht="14" x14ac:dyDescent="0.15">
      <c r="A123" s="32" t="s">
        <v>177</v>
      </c>
      <c r="B123" s="33">
        <v>2.4455</v>
      </c>
    </row>
    <row r="124" spans="1:2" s="7" customFormat="1" ht="14" x14ac:dyDescent="0.15">
      <c r="A124" s="32" t="s">
        <v>177</v>
      </c>
      <c r="B124" s="33">
        <v>2.1335000000000002</v>
      </c>
    </row>
    <row r="125" spans="1:2" s="7" customFormat="1" ht="14" x14ac:dyDescent="0.15">
      <c r="A125" s="32" t="s">
        <v>177</v>
      </c>
      <c r="B125" s="33">
        <v>1.4239999999999999</v>
      </c>
    </row>
    <row r="126" spans="1:2" s="7" customFormat="1" ht="14" x14ac:dyDescent="0.15">
      <c r="A126" s="32" t="s">
        <v>177</v>
      </c>
      <c r="B126" s="33">
        <v>1.7829999999999999</v>
      </c>
    </row>
    <row r="127" spans="1:2" s="7" customFormat="1" ht="14" x14ac:dyDescent="0.15">
      <c r="A127" s="32" t="s">
        <v>177</v>
      </c>
      <c r="B127" s="33">
        <v>1.2130000000000001</v>
      </c>
    </row>
    <row r="128" spans="1:2" s="7" customFormat="1" ht="14" x14ac:dyDescent="0.15">
      <c r="A128" s="32" t="s">
        <v>177</v>
      </c>
      <c r="B128" s="33">
        <v>2.2275</v>
      </c>
    </row>
    <row r="129" spans="1:2" s="7" customFormat="1" ht="14" x14ac:dyDescent="0.15">
      <c r="A129" s="32" t="s">
        <v>177</v>
      </c>
      <c r="B129" s="33">
        <v>2.1165000000000003</v>
      </c>
    </row>
    <row r="130" spans="1:2" s="7" customFormat="1" ht="14" x14ac:dyDescent="0.15">
      <c r="A130" s="32" t="s">
        <v>177</v>
      </c>
      <c r="B130" s="33">
        <v>2.4904999999999999</v>
      </c>
    </row>
    <row r="131" spans="1:2" x14ac:dyDescent="0.2">
      <c r="A131" s="32" t="s">
        <v>177</v>
      </c>
      <c r="B131" s="33">
        <v>2.98</v>
      </c>
    </row>
    <row r="132" spans="1:2" x14ac:dyDescent="0.2">
      <c r="A132" s="32" t="s">
        <v>177</v>
      </c>
      <c r="B132" s="33">
        <v>1.056</v>
      </c>
    </row>
    <row r="133" spans="1:2" x14ac:dyDescent="0.2">
      <c r="A133" s="32" t="s">
        <v>177</v>
      </c>
      <c r="B133" s="33">
        <v>5.0264999999999995</v>
      </c>
    </row>
    <row r="134" spans="1:2" x14ac:dyDescent="0.2">
      <c r="A134" s="1"/>
      <c r="B134" s="1"/>
    </row>
    <row r="135" spans="1:2" x14ac:dyDescent="0.2">
      <c r="A135" s="34" t="s">
        <v>16</v>
      </c>
      <c r="B135" s="34">
        <f>AVERAGE(B111:B133)</f>
        <v>1.8208260869565214</v>
      </c>
    </row>
    <row r="136" spans="1:2" x14ac:dyDescent="0.2">
      <c r="A136" s="34" t="s">
        <v>18</v>
      </c>
      <c r="B136" s="34">
        <f>STDEV(B111:B133)/SQRT(COUNT(B111:B133))</f>
        <v>0.194173101353470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F4EFD-E994-8143-A2B1-757776875DBE}">
  <dimension ref="A1:F83"/>
  <sheetViews>
    <sheetView workbookViewId="0">
      <selection activeCell="B36" sqref="B36:D3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5</v>
      </c>
      <c r="C2" s="4" t="s">
        <v>86</v>
      </c>
    </row>
    <row r="4" spans="1:6" x14ac:dyDescent="0.2">
      <c r="A4" s="21" t="s">
        <v>174</v>
      </c>
      <c r="B4" s="22">
        <v>15.039</v>
      </c>
      <c r="C4" s="22">
        <v>4.4609999999999994</v>
      </c>
      <c r="E4" s="10" t="s">
        <v>87</v>
      </c>
      <c r="F4" s="7"/>
    </row>
    <row r="5" spans="1:6" x14ac:dyDescent="0.2">
      <c r="A5" s="21" t="s">
        <v>174</v>
      </c>
      <c r="B5" s="22">
        <v>22.3645</v>
      </c>
      <c r="C5" s="22">
        <v>6.9081000000000001</v>
      </c>
      <c r="E5" s="12" t="s">
        <v>95</v>
      </c>
      <c r="F5" s="13">
        <v>-6.6049999999999998E-2</v>
      </c>
    </row>
    <row r="6" spans="1:6" x14ac:dyDescent="0.2">
      <c r="A6" s="21" t="s">
        <v>174</v>
      </c>
      <c r="B6" s="22">
        <v>3.8860000000000001</v>
      </c>
      <c r="C6" s="22">
        <v>6.0993000000000004</v>
      </c>
      <c r="E6" s="12" t="s">
        <v>96</v>
      </c>
      <c r="F6" s="13">
        <v>7.4409999999999998</v>
      </c>
    </row>
    <row r="7" spans="1:6" x14ac:dyDescent="0.2">
      <c r="A7" s="21" t="s">
        <v>174</v>
      </c>
      <c r="B7" s="22">
        <v>25.84</v>
      </c>
      <c r="C7" s="22">
        <v>3.4817999999999998</v>
      </c>
      <c r="E7" s="12" t="s">
        <v>97</v>
      </c>
      <c r="F7" s="13">
        <v>112.7</v>
      </c>
    </row>
    <row r="8" spans="1:6" x14ac:dyDescent="0.2">
      <c r="A8" s="21" t="s">
        <v>174</v>
      </c>
      <c r="B8" s="22">
        <v>55.661499999999997</v>
      </c>
      <c r="C8" s="22">
        <v>4.0680000000000005</v>
      </c>
      <c r="E8" s="12" t="s">
        <v>98</v>
      </c>
      <c r="F8" s="13">
        <v>-15.14</v>
      </c>
    </row>
    <row r="9" spans="1:6" x14ac:dyDescent="0.2">
      <c r="A9" s="21" t="s">
        <v>174</v>
      </c>
      <c r="B9" s="22">
        <v>25.823999999999998</v>
      </c>
      <c r="C9" s="22">
        <v>6.7641</v>
      </c>
    </row>
    <row r="10" spans="1:6" x14ac:dyDescent="0.2">
      <c r="A10" s="21" t="s">
        <v>174</v>
      </c>
      <c r="B10" s="22">
        <v>23.187999999999999</v>
      </c>
      <c r="C10" s="22">
        <v>8.6226000000000003</v>
      </c>
      <c r="E10" s="12" t="s">
        <v>88</v>
      </c>
    </row>
    <row r="11" spans="1:6" x14ac:dyDescent="0.2">
      <c r="A11" s="21" t="s">
        <v>174</v>
      </c>
      <c r="B11" s="22">
        <v>19.348500000000001</v>
      </c>
      <c r="C11" s="22">
        <v>7.6745999999999999</v>
      </c>
      <c r="E11" s="12" t="s">
        <v>95</v>
      </c>
      <c r="F11" s="13">
        <v>1.1939999999999999E-2</v>
      </c>
    </row>
    <row r="12" spans="1:6" x14ac:dyDescent="0.2">
      <c r="A12" s="21" t="s">
        <v>174</v>
      </c>
      <c r="B12" s="22">
        <v>1.9015</v>
      </c>
      <c r="C12" s="22">
        <v>6.5964</v>
      </c>
      <c r="E12" s="12" t="s">
        <v>96</v>
      </c>
      <c r="F12" s="13">
        <v>0.36969999999999997</v>
      </c>
    </row>
    <row r="13" spans="1:6" x14ac:dyDescent="0.2">
      <c r="A13" s="21" t="s">
        <v>174</v>
      </c>
      <c r="B13" s="22">
        <v>3.4095</v>
      </c>
      <c r="C13" s="22">
        <v>7.4225999999999992</v>
      </c>
    </row>
    <row r="14" spans="1:6" x14ac:dyDescent="0.2">
      <c r="A14" s="21" t="s">
        <v>174</v>
      </c>
      <c r="B14" s="22">
        <v>5.0030000000000001</v>
      </c>
      <c r="C14" s="22">
        <v>8.9211000000000009</v>
      </c>
      <c r="E14" s="10" t="s">
        <v>89</v>
      </c>
      <c r="F14" s="7"/>
    </row>
    <row r="15" spans="1:6" x14ac:dyDescent="0.2">
      <c r="A15" s="21" t="s">
        <v>174</v>
      </c>
      <c r="B15" s="22">
        <v>25.283999999999999</v>
      </c>
      <c r="C15" s="22">
        <v>7.0686</v>
      </c>
      <c r="E15" s="12" t="s">
        <v>95</v>
      </c>
      <c r="F15" s="13" t="s">
        <v>113</v>
      </c>
    </row>
    <row r="16" spans="1:6" x14ac:dyDescent="0.2">
      <c r="A16" s="21" t="s">
        <v>174</v>
      </c>
      <c r="B16" s="22">
        <v>8.6844999999999999</v>
      </c>
      <c r="C16" s="22">
        <v>5.8827000000000007</v>
      </c>
      <c r="E16" s="12" t="s">
        <v>96</v>
      </c>
      <c r="F16" s="13" t="s">
        <v>114</v>
      </c>
    </row>
    <row r="17" spans="1:6" x14ac:dyDescent="0.2">
      <c r="A17" s="21" t="s">
        <v>174</v>
      </c>
      <c r="B17" s="22">
        <v>58.349999999999994</v>
      </c>
      <c r="C17" s="22">
        <v>2.2553999999999998</v>
      </c>
      <c r="E17" s="12" t="s">
        <v>97</v>
      </c>
      <c r="F17" s="13" t="s">
        <v>115</v>
      </c>
    </row>
    <row r="18" spans="1:6" x14ac:dyDescent="0.2">
      <c r="A18" s="21" t="s">
        <v>174</v>
      </c>
      <c r="B18" s="22">
        <v>83.777500000000003</v>
      </c>
      <c r="C18" s="22">
        <v>2.4945000000000004</v>
      </c>
    </row>
    <row r="19" spans="1:6" x14ac:dyDescent="0.2">
      <c r="A19" s="21" t="s">
        <v>174</v>
      </c>
      <c r="B19" s="22">
        <v>44.1995</v>
      </c>
      <c r="C19" s="22">
        <v>4.6265999999999998</v>
      </c>
      <c r="E19" s="10" t="s">
        <v>90</v>
      </c>
    </row>
    <row r="20" spans="1:6" x14ac:dyDescent="0.2">
      <c r="A20" s="21" t="s">
        <v>174</v>
      </c>
      <c r="B20" s="22">
        <v>19.023</v>
      </c>
      <c r="C20" s="22">
        <v>7.2966000000000006</v>
      </c>
      <c r="E20" s="12" t="s">
        <v>102</v>
      </c>
      <c r="F20" s="13">
        <v>0.51359999999999995</v>
      </c>
    </row>
    <row r="21" spans="1:6" x14ac:dyDescent="0.2">
      <c r="A21" s="21" t="s">
        <v>174</v>
      </c>
      <c r="B21" s="22">
        <v>12.621</v>
      </c>
      <c r="C21" s="22">
        <v>5.2980000000000009</v>
      </c>
      <c r="E21" s="12" t="s">
        <v>103</v>
      </c>
      <c r="F21" s="13">
        <v>1.3380000000000001</v>
      </c>
    </row>
    <row r="22" spans="1:6" x14ac:dyDescent="0.2">
      <c r="A22" s="21" t="s">
        <v>174</v>
      </c>
      <c r="B22" s="22">
        <v>55.647500000000001</v>
      </c>
      <c r="C22" s="22">
        <v>4.7432999999999996</v>
      </c>
    </row>
    <row r="23" spans="1:6" x14ac:dyDescent="0.2">
      <c r="A23" s="21" t="s">
        <v>174</v>
      </c>
      <c r="B23" s="22">
        <v>17.089000000000002</v>
      </c>
      <c r="C23" s="22">
        <v>5.3426999999999989</v>
      </c>
      <c r="E23" s="10" t="s">
        <v>91</v>
      </c>
    </row>
    <row r="24" spans="1:6" x14ac:dyDescent="0.2">
      <c r="A24" s="21" t="s">
        <v>174</v>
      </c>
      <c r="B24" s="22">
        <v>26.238</v>
      </c>
      <c r="C24" s="22">
        <v>3.6638999999999999</v>
      </c>
      <c r="E24" s="12" t="s">
        <v>104</v>
      </c>
      <c r="F24" s="13">
        <v>30.62</v>
      </c>
    </row>
    <row r="25" spans="1:6" x14ac:dyDescent="0.2">
      <c r="A25" s="21" t="s">
        <v>174</v>
      </c>
      <c r="B25" s="22">
        <v>6.1955</v>
      </c>
      <c r="C25" s="22">
        <v>8.9681999999999995</v>
      </c>
      <c r="E25" s="12" t="s">
        <v>105</v>
      </c>
      <c r="F25" s="13" t="s">
        <v>92</v>
      </c>
    </row>
    <row r="26" spans="1:6" x14ac:dyDescent="0.2">
      <c r="A26" s="21" t="s">
        <v>174</v>
      </c>
      <c r="B26" s="22">
        <v>7.8315000000000001</v>
      </c>
      <c r="C26" s="22">
        <v>8.8199999999999985</v>
      </c>
      <c r="E26" s="12" t="s">
        <v>106</v>
      </c>
      <c r="F26" s="13" t="s">
        <v>3</v>
      </c>
    </row>
    <row r="27" spans="1:6" x14ac:dyDescent="0.2">
      <c r="A27" s="21" t="s">
        <v>174</v>
      </c>
      <c r="B27" s="22">
        <v>6.5005000000000006</v>
      </c>
      <c r="C27" s="22">
        <v>6.9529500000000013</v>
      </c>
      <c r="E27" s="12" t="s">
        <v>107</v>
      </c>
      <c r="F27" s="13" t="s">
        <v>93</v>
      </c>
    </row>
    <row r="28" spans="1:6" x14ac:dyDescent="0.2">
      <c r="A28" s="21" t="s">
        <v>174</v>
      </c>
      <c r="B28" s="22">
        <v>9.2390000000000008</v>
      </c>
      <c r="C28" s="22">
        <v>6.9279000000000002</v>
      </c>
    </row>
    <row r="29" spans="1:6" x14ac:dyDescent="0.2">
      <c r="A29" s="21" t="s">
        <v>174</v>
      </c>
      <c r="B29" s="22">
        <v>60.745999999999995</v>
      </c>
      <c r="C29" s="22">
        <v>3.0363000000000002</v>
      </c>
      <c r="E29" s="10" t="s">
        <v>94</v>
      </c>
      <c r="F29" s="13" t="s">
        <v>116</v>
      </c>
    </row>
    <row r="30" spans="1:6" x14ac:dyDescent="0.2">
      <c r="A30" s="21" t="s">
        <v>174</v>
      </c>
      <c r="B30" s="22">
        <v>13.3195</v>
      </c>
      <c r="C30" s="22">
        <v>6.2780999999999993</v>
      </c>
    </row>
    <row r="31" spans="1:6" x14ac:dyDescent="0.2">
      <c r="A31" s="21" t="s">
        <v>174</v>
      </c>
      <c r="B31" s="22">
        <v>17.2395</v>
      </c>
      <c r="C31" s="22">
        <v>4.718700000000001</v>
      </c>
    </row>
    <row r="32" spans="1:6" x14ac:dyDescent="0.2">
      <c r="A32" s="21" t="s">
        <v>174</v>
      </c>
      <c r="B32" s="22">
        <v>11.271000000000001</v>
      </c>
      <c r="C32" s="22">
        <v>7.1701499999999996</v>
      </c>
    </row>
    <row r="33" spans="1:3" x14ac:dyDescent="0.2">
      <c r="A33" s="21" t="s">
        <v>174</v>
      </c>
      <c r="B33" s="22">
        <v>8.3079999999999998</v>
      </c>
      <c r="C33" s="22">
        <v>5.7089999999999987</v>
      </c>
    </row>
    <row r="34" spans="1:3" x14ac:dyDescent="0.2">
      <c r="A34" s="21" t="s">
        <v>174</v>
      </c>
      <c r="B34" s="22">
        <v>36.597500000000004</v>
      </c>
      <c r="C34" s="22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9B2B2-394D-C449-ACBB-96DF93D9BCFD}">
  <dimension ref="A1:F75"/>
  <sheetViews>
    <sheetView workbookViewId="0">
      <selection activeCell="B28" sqref="B28:C29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5</v>
      </c>
      <c r="C2" s="4" t="s">
        <v>86</v>
      </c>
    </row>
    <row r="4" spans="1:6" x14ac:dyDescent="0.2">
      <c r="A4" s="26" t="s">
        <v>175</v>
      </c>
      <c r="B4" s="26">
        <v>8.4885000000000002</v>
      </c>
      <c r="C4" s="26">
        <v>9.2798999999999996</v>
      </c>
      <c r="E4" s="10" t="s">
        <v>87</v>
      </c>
      <c r="F4" s="7"/>
    </row>
    <row r="5" spans="1:6" x14ac:dyDescent="0.2">
      <c r="A5" s="26" t="s">
        <v>175</v>
      </c>
      <c r="B5" s="26">
        <v>0.76300000000000001</v>
      </c>
      <c r="C5" s="26">
        <v>5.7062999999999997</v>
      </c>
      <c r="E5" s="12" t="s">
        <v>95</v>
      </c>
      <c r="F5" s="13">
        <v>-4.6699999999999998E-2</v>
      </c>
    </row>
    <row r="6" spans="1:6" x14ac:dyDescent="0.2">
      <c r="A6" s="26" t="s">
        <v>175</v>
      </c>
      <c r="B6" s="26">
        <v>6.5790000000000006</v>
      </c>
      <c r="C6" s="26">
        <v>6.9737999999999998</v>
      </c>
      <c r="E6" s="12" t="s">
        <v>96</v>
      </c>
      <c r="F6" s="13">
        <v>9.0459999999999994</v>
      </c>
    </row>
    <row r="7" spans="1:6" x14ac:dyDescent="0.2">
      <c r="A7" s="26" t="s">
        <v>175</v>
      </c>
      <c r="B7" s="26">
        <v>2.2185000000000001</v>
      </c>
      <c r="C7" s="26">
        <v>7.7309999999999999</v>
      </c>
      <c r="E7" s="12" t="s">
        <v>97</v>
      </c>
      <c r="F7" s="13">
        <v>193.7</v>
      </c>
    </row>
    <row r="8" spans="1:6" x14ac:dyDescent="0.2">
      <c r="A8" s="26" t="s">
        <v>175</v>
      </c>
      <c r="B8" s="26">
        <v>1.9544999999999999</v>
      </c>
      <c r="C8" s="26">
        <v>12.3165</v>
      </c>
      <c r="E8" s="12" t="s">
        <v>98</v>
      </c>
      <c r="F8" s="13">
        <v>-21.41</v>
      </c>
    </row>
    <row r="9" spans="1:6" x14ac:dyDescent="0.2">
      <c r="A9" s="26" t="s">
        <v>175</v>
      </c>
      <c r="B9" s="26">
        <v>3.0579999999999998</v>
      </c>
      <c r="C9" s="26">
        <v>7.8815999999999988</v>
      </c>
    </row>
    <row r="10" spans="1:6" x14ac:dyDescent="0.2">
      <c r="A10" s="26" t="s">
        <v>175</v>
      </c>
      <c r="B10" s="26">
        <v>1.3125</v>
      </c>
      <c r="C10" s="26">
        <v>11.389050000000001</v>
      </c>
      <c r="E10" s="10" t="s">
        <v>88</v>
      </c>
    </row>
    <row r="11" spans="1:6" x14ac:dyDescent="0.2">
      <c r="A11" s="26" t="s">
        <v>175</v>
      </c>
      <c r="B11" s="26">
        <v>6.4994999999999994</v>
      </c>
      <c r="C11" s="26">
        <v>6.8177999999999992</v>
      </c>
      <c r="E11" s="12" t="s">
        <v>95</v>
      </c>
      <c r="F11" s="13">
        <v>6.9389999999999993E-2</v>
      </c>
    </row>
    <row r="12" spans="1:6" x14ac:dyDescent="0.2">
      <c r="A12" s="26" t="s">
        <v>175</v>
      </c>
      <c r="B12" s="26">
        <v>1.7005000000000001</v>
      </c>
      <c r="C12" s="26">
        <v>10.538399999999999</v>
      </c>
      <c r="E12" s="12" t="s">
        <v>96</v>
      </c>
      <c r="F12" s="13">
        <v>0.47089999999999999</v>
      </c>
    </row>
    <row r="13" spans="1:6" x14ac:dyDescent="0.2">
      <c r="A13" s="26" t="s">
        <v>175</v>
      </c>
      <c r="B13" s="26">
        <v>19.503500000000003</v>
      </c>
      <c r="C13" s="26">
        <v>9.5267999999999997</v>
      </c>
    </row>
    <row r="14" spans="1:6" x14ac:dyDescent="0.2">
      <c r="A14" s="26" t="s">
        <v>175</v>
      </c>
      <c r="B14" s="26">
        <v>2.5005000000000002</v>
      </c>
      <c r="C14" s="26">
        <v>7.9062000000000001</v>
      </c>
      <c r="E14" s="10" t="s">
        <v>89</v>
      </c>
      <c r="F14" s="7"/>
    </row>
    <row r="15" spans="1:6" x14ac:dyDescent="0.2">
      <c r="A15" s="26" t="s">
        <v>175</v>
      </c>
      <c r="B15" s="26">
        <v>6.4205000000000005</v>
      </c>
      <c r="C15" s="26">
        <v>8.4373499999999986</v>
      </c>
      <c r="E15" s="12" t="s">
        <v>95</v>
      </c>
      <c r="F15" s="13" t="s">
        <v>131</v>
      </c>
    </row>
    <row r="16" spans="1:6" x14ac:dyDescent="0.2">
      <c r="A16" s="26" t="s">
        <v>175</v>
      </c>
      <c r="B16" s="26">
        <v>1.1245000000000001</v>
      </c>
      <c r="C16" s="26">
        <v>9.8477999999999994</v>
      </c>
      <c r="E16" s="12" t="s">
        <v>96</v>
      </c>
      <c r="F16" s="13" t="s">
        <v>132</v>
      </c>
    </row>
    <row r="17" spans="1:6" x14ac:dyDescent="0.2">
      <c r="A17" s="26" t="s">
        <v>175</v>
      </c>
      <c r="B17" s="26">
        <v>6.3535000000000004</v>
      </c>
      <c r="C17" s="26">
        <v>8.1110999999999986</v>
      </c>
      <c r="E17" s="12" t="s">
        <v>97</v>
      </c>
      <c r="F17" s="13" t="s">
        <v>133</v>
      </c>
    </row>
    <row r="18" spans="1:6" x14ac:dyDescent="0.2">
      <c r="A18" s="26" t="s">
        <v>175</v>
      </c>
      <c r="B18" s="26">
        <v>12.591000000000001</v>
      </c>
      <c r="C18" s="26">
        <v>9.0099</v>
      </c>
    </row>
    <row r="19" spans="1:6" x14ac:dyDescent="0.2">
      <c r="A19" s="26" t="s">
        <v>175</v>
      </c>
      <c r="B19" s="26">
        <v>5.3864999999999998</v>
      </c>
      <c r="C19" s="26">
        <v>8.5955999999999992</v>
      </c>
      <c r="E19" s="10" t="s">
        <v>90</v>
      </c>
    </row>
    <row r="20" spans="1:6" x14ac:dyDescent="0.2">
      <c r="A20" s="26" t="s">
        <v>175</v>
      </c>
      <c r="B20" s="26">
        <v>0.96049999999999991</v>
      </c>
      <c r="C20" s="26">
        <v>8.6747999999999994</v>
      </c>
      <c r="E20" s="12" t="s">
        <v>102</v>
      </c>
      <c r="F20" s="13">
        <v>2.111E-2</v>
      </c>
    </row>
    <row r="21" spans="1:6" x14ac:dyDescent="0.2">
      <c r="A21" s="26" t="s">
        <v>175</v>
      </c>
      <c r="B21" s="26">
        <v>3.2504999999999997</v>
      </c>
      <c r="C21" s="26">
        <v>7.7187000000000001</v>
      </c>
      <c r="E21" s="12" t="s">
        <v>103</v>
      </c>
      <c r="F21" s="13">
        <v>1.5880000000000001</v>
      </c>
    </row>
    <row r="22" spans="1:6" x14ac:dyDescent="0.2">
      <c r="A22" s="26" t="s">
        <v>175</v>
      </c>
      <c r="B22" s="26">
        <v>0.9335</v>
      </c>
      <c r="C22" s="26">
        <v>8.7414000000000005</v>
      </c>
    </row>
    <row r="23" spans="1:6" x14ac:dyDescent="0.2">
      <c r="A23" s="26" t="s">
        <v>175</v>
      </c>
      <c r="B23" s="26">
        <v>0.57800000000000007</v>
      </c>
      <c r="C23" s="26">
        <v>10.046700000000001</v>
      </c>
      <c r="E23" s="10" t="s">
        <v>91</v>
      </c>
    </row>
    <row r="24" spans="1:6" x14ac:dyDescent="0.2">
      <c r="A24" s="26" t="s">
        <v>175</v>
      </c>
      <c r="B24" s="26">
        <v>14.032499999999999</v>
      </c>
      <c r="C24" s="26">
        <v>7.5876000000000001</v>
      </c>
      <c r="E24" s="12" t="s">
        <v>104</v>
      </c>
      <c r="F24" s="13">
        <v>0.45290000000000002</v>
      </c>
    </row>
    <row r="25" spans="1:6" x14ac:dyDescent="0.2">
      <c r="A25" s="26" t="s">
        <v>175</v>
      </c>
      <c r="B25" s="26">
        <v>2.036</v>
      </c>
      <c r="C25" s="26">
        <v>11.171099999999999</v>
      </c>
      <c r="E25" s="12" t="s">
        <v>105</v>
      </c>
      <c r="F25" s="13" t="s">
        <v>121</v>
      </c>
    </row>
    <row r="26" spans="1:6" x14ac:dyDescent="0.2">
      <c r="A26" s="26" t="s">
        <v>175</v>
      </c>
      <c r="B26" s="26">
        <v>2.7395</v>
      </c>
      <c r="C26" s="26">
        <v>8.8712999999999997</v>
      </c>
      <c r="E26" s="12" t="s">
        <v>106</v>
      </c>
      <c r="F26" s="13">
        <v>0.50829999999999997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34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A0A4D-259A-C346-8693-4225551CA80D}">
  <dimension ref="A1:F72"/>
  <sheetViews>
    <sheetView workbookViewId="0">
      <selection activeCell="B25" sqref="B25:C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5</v>
      </c>
      <c r="C2" s="4" t="s">
        <v>86</v>
      </c>
    </row>
    <row r="4" spans="1:6" x14ac:dyDescent="0.2">
      <c r="A4" s="29" t="s">
        <v>176</v>
      </c>
      <c r="B4" s="29">
        <v>3.6755</v>
      </c>
      <c r="C4" s="29">
        <v>9.4994999999999994</v>
      </c>
      <c r="E4" s="10" t="s">
        <v>87</v>
      </c>
      <c r="F4" s="7"/>
    </row>
    <row r="5" spans="1:6" x14ac:dyDescent="0.2">
      <c r="A5" s="29" t="s">
        <v>176</v>
      </c>
      <c r="B5" s="29">
        <v>2.98</v>
      </c>
      <c r="C5" s="29">
        <v>9.6072000000000006</v>
      </c>
      <c r="E5" s="12" t="s">
        <v>95</v>
      </c>
      <c r="F5" s="13">
        <v>-0.56669999999999998</v>
      </c>
    </row>
    <row r="6" spans="1:6" x14ac:dyDescent="0.2">
      <c r="A6" s="29" t="s">
        <v>176</v>
      </c>
      <c r="B6" s="29">
        <v>7.1055000000000001</v>
      </c>
      <c r="C6" s="29">
        <v>4.9065000000000003</v>
      </c>
      <c r="E6" s="12" t="s">
        <v>96</v>
      </c>
      <c r="F6" s="13">
        <v>10.33</v>
      </c>
    </row>
    <row r="7" spans="1:6" x14ac:dyDescent="0.2">
      <c r="A7" s="29" t="s">
        <v>176</v>
      </c>
      <c r="B7" s="29">
        <v>1.3374999999999999</v>
      </c>
      <c r="C7" s="29">
        <v>12.043799999999999</v>
      </c>
      <c r="E7" s="12" t="s">
        <v>97</v>
      </c>
      <c r="F7" s="13">
        <v>18.22</v>
      </c>
    </row>
    <row r="8" spans="1:6" x14ac:dyDescent="0.2">
      <c r="A8" s="29" t="s">
        <v>176</v>
      </c>
      <c r="B8" s="29">
        <v>1.2965</v>
      </c>
      <c r="C8" s="29">
        <v>9.5891999999999999</v>
      </c>
      <c r="E8" s="12" t="s">
        <v>98</v>
      </c>
      <c r="F8" s="13">
        <v>-1.7649999999999999</v>
      </c>
    </row>
    <row r="9" spans="1:6" x14ac:dyDescent="0.2">
      <c r="A9" s="29" t="s">
        <v>176</v>
      </c>
      <c r="B9" s="29">
        <v>3.3470000000000004</v>
      </c>
      <c r="C9" s="29">
        <v>9.3198000000000008</v>
      </c>
    </row>
    <row r="10" spans="1:6" x14ac:dyDescent="0.2">
      <c r="A10" s="29" t="s">
        <v>176</v>
      </c>
      <c r="B10" s="29">
        <v>4.5540000000000003</v>
      </c>
      <c r="C10" s="29">
        <v>10.076700000000001</v>
      </c>
      <c r="E10" s="10" t="s">
        <v>88</v>
      </c>
    </row>
    <row r="11" spans="1:6" x14ac:dyDescent="0.2">
      <c r="A11" s="29" t="s">
        <v>176</v>
      </c>
      <c r="B11" s="29">
        <v>4.1959999999999997</v>
      </c>
      <c r="C11" s="29">
        <v>10.731599999999998</v>
      </c>
      <c r="E11" s="12" t="s">
        <v>95</v>
      </c>
      <c r="F11" s="13">
        <v>0.26979999999999998</v>
      </c>
    </row>
    <row r="12" spans="1:6" x14ac:dyDescent="0.2">
      <c r="A12" s="29" t="s">
        <v>176</v>
      </c>
      <c r="B12" s="29">
        <v>2.6349999999999998</v>
      </c>
      <c r="C12" s="29">
        <v>9.9881999999999991</v>
      </c>
      <c r="E12" s="12" t="s">
        <v>96</v>
      </c>
      <c r="F12" s="13">
        <v>0.9143</v>
      </c>
    </row>
    <row r="13" spans="1:6" x14ac:dyDescent="0.2">
      <c r="A13" s="29" t="s">
        <v>176</v>
      </c>
      <c r="B13" s="29">
        <v>2.956</v>
      </c>
      <c r="C13" s="29">
        <v>9.8618999999999986</v>
      </c>
    </row>
    <row r="14" spans="1:6" x14ac:dyDescent="0.2">
      <c r="A14" s="29" t="s">
        <v>176</v>
      </c>
      <c r="B14" s="29">
        <v>1.494</v>
      </c>
      <c r="C14" s="29">
        <v>7.7835000000000001</v>
      </c>
      <c r="E14" s="10" t="s">
        <v>89</v>
      </c>
      <c r="F14" s="7"/>
    </row>
    <row r="15" spans="1:6" x14ac:dyDescent="0.2">
      <c r="A15" s="29" t="s">
        <v>176</v>
      </c>
      <c r="B15" s="29">
        <v>3.375</v>
      </c>
      <c r="C15" s="29">
        <v>6.5783999999999994</v>
      </c>
      <c r="E15" s="12" t="s">
        <v>95</v>
      </c>
      <c r="F15" s="13" t="s">
        <v>148</v>
      </c>
    </row>
    <row r="16" spans="1:6" x14ac:dyDescent="0.2">
      <c r="A16" s="29" t="s">
        <v>176</v>
      </c>
      <c r="B16" s="29">
        <v>3.9225000000000003</v>
      </c>
      <c r="C16" s="29">
        <v>8.1593999999999998</v>
      </c>
      <c r="E16" s="12" t="s">
        <v>96</v>
      </c>
      <c r="F16" s="13" t="s">
        <v>149</v>
      </c>
    </row>
    <row r="17" spans="1:6" x14ac:dyDescent="0.2">
      <c r="A17" s="29" t="s">
        <v>176</v>
      </c>
      <c r="B17" s="29">
        <v>2.1724999999999999</v>
      </c>
      <c r="C17" s="29">
        <v>9.7140000000000004</v>
      </c>
      <c r="E17" s="12" t="s">
        <v>97</v>
      </c>
      <c r="F17" s="13" t="s">
        <v>150</v>
      </c>
    </row>
    <row r="18" spans="1:6" x14ac:dyDescent="0.2">
      <c r="A18" s="29" t="s">
        <v>176</v>
      </c>
      <c r="B18" s="29">
        <v>3.3520000000000003</v>
      </c>
      <c r="C18" s="29">
        <v>7.1720999999999995</v>
      </c>
    </row>
    <row r="19" spans="1:6" x14ac:dyDescent="0.2">
      <c r="A19" s="29" t="s">
        <v>176</v>
      </c>
      <c r="B19" s="29">
        <v>2.4365000000000001</v>
      </c>
      <c r="C19" s="29">
        <v>7.4924999999999997</v>
      </c>
      <c r="E19" s="10" t="s">
        <v>90</v>
      </c>
    </row>
    <row r="20" spans="1:6" x14ac:dyDescent="0.2">
      <c r="A20" s="29" t="s">
        <v>176</v>
      </c>
      <c r="B20" s="29">
        <v>2.3565</v>
      </c>
      <c r="C20" s="29">
        <v>7.2815999999999992</v>
      </c>
      <c r="E20" s="12" t="s">
        <v>102</v>
      </c>
      <c r="F20" s="13">
        <v>0.1968</v>
      </c>
    </row>
    <row r="21" spans="1:6" x14ac:dyDescent="0.2">
      <c r="A21" s="29" t="s">
        <v>176</v>
      </c>
      <c r="B21" s="29">
        <v>3.3440000000000003</v>
      </c>
      <c r="C21" s="29">
        <v>6.3339000000000008</v>
      </c>
      <c r="E21" s="12" t="s">
        <v>103</v>
      </c>
      <c r="F21" s="13">
        <v>1.627</v>
      </c>
    </row>
    <row r="22" spans="1:6" x14ac:dyDescent="0.2">
      <c r="A22" s="29" t="s">
        <v>176</v>
      </c>
      <c r="B22" s="29">
        <v>1.3125</v>
      </c>
      <c r="C22" s="29">
        <v>8.5604999999999993</v>
      </c>
    </row>
    <row r="23" spans="1:6" x14ac:dyDescent="0.2">
      <c r="A23" s="29" t="s">
        <v>176</v>
      </c>
      <c r="B23" s="29">
        <v>4.319</v>
      </c>
      <c r="C23" s="29">
        <v>6.6155999999999997</v>
      </c>
      <c r="E23" s="10" t="s">
        <v>91</v>
      </c>
    </row>
    <row r="24" spans="1:6" x14ac:dyDescent="0.2">
      <c r="A24" s="1"/>
      <c r="B24" s="1"/>
      <c r="C24" s="1"/>
      <c r="E24" s="12" t="s">
        <v>104</v>
      </c>
      <c r="F24" s="13">
        <v>4.41</v>
      </c>
    </row>
    <row r="25" spans="1:6" x14ac:dyDescent="0.2">
      <c r="A25" s="1"/>
      <c r="B25" s="38"/>
      <c r="C25" s="1"/>
      <c r="E25" s="12" t="s">
        <v>105</v>
      </c>
      <c r="F25" s="13" t="s">
        <v>139</v>
      </c>
    </row>
    <row r="26" spans="1:6" x14ac:dyDescent="0.2">
      <c r="A26" s="1"/>
      <c r="B26" s="1"/>
      <c r="C26" s="1"/>
      <c r="E26" s="12" t="s">
        <v>106</v>
      </c>
      <c r="F26" s="13">
        <v>5.0099999999999999E-2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51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D7E1B-542A-6045-99E8-35F08B06F472}">
  <dimension ref="A1:F75"/>
  <sheetViews>
    <sheetView workbookViewId="0">
      <selection activeCell="B28" sqref="B28:C28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39" t="s">
        <v>35</v>
      </c>
      <c r="C2" s="4" t="s">
        <v>86</v>
      </c>
    </row>
    <row r="4" spans="1:6" x14ac:dyDescent="0.2">
      <c r="A4" s="33" t="s">
        <v>177</v>
      </c>
      <c r="B4" s="33">
        <v>1.9424999999999999</v>
      </c>
      <c r="C4" s="33">
        <v>8.2716000000000012</v>
      </c>
      <c r="E4" s="10" t="s">
        <v>87</v>
      </c>
      <c r="F4" s="7"/>
    </row>
    <row r="5" spans="1:6" x14ac:dyDescent="0.2">
      <c r="A5" s="33" t="s">
        <v>177</v>
      </c>
      <c r="B5" s="33">
        <v>4.4234999999999998</v>
      </c>
      <c r="C5" s="33">
        <v>7.4648999999999992</v>
      </c>
      <c r="E5" s="12" t="s">
        <v>95</v>
      </c>
      <c r="F5" s="13">
        <v>-0.13270000000000001</v>
      </c>
    </row>
    <row r="6" spans="1:6" x14ac:dyDescent="0.2">
      <c r="A6" s="33" t="s">
        <v>177</v>
      </c>
      <c r="B6" s="33">
        <v>3.1840000000000002</v>
      </c>
      <c r="C6" s="33">
        <v>9.4503000000000004</v>
      </c>
      <c r="E6" s="12" t="s">
        <v>96</v>
      </c>
      <c r="F6" s="13">
        <v>8.1379999999999999</v>
      </c>
    </row>
    <row r="7" spans="1:6" x14ac:dyDescent="0.2">
      <c r="A7" s="33" t="s">
        <v>177</v>
      </c>
      <c r="B7" s="33">
        <v>11.137</v>
      </c>
      <c r="C7" s="33">
        <v>5.8494000000000002</v>
      </c>
      <c r="E7" s="12" t="s">
        <v>97</v>
      </c>
      <c r="F7" s="13">
        <v>61.32</v>
      </c>
    </row>
    <row r="8" spans="1:6" x14ac:dyDescent="0.2">
      <c r="A8" s="33" t="s">
        <v>177</v>
      </c>
      <c r="B8" s="33">
        <v>4.1289999999999996</v>
      </c>
      <c r="C8" s="33">
        <v>6.5336999999999996</v>
      </c>
      <c r="E8" s="12" t="s">
        <v>98</v>
      </c>
      <c r="F8" s="13">
        <v>-7.5350000000000001</v>
      </c>
    </row>
    <row r="9" spans="1:6" x14ac:dyDescent="0.2">
      <c r="A9" s="33" t="s">
        <v>177</v>
      </c>
      <c r="B9" s="33">
        <v>1.9019999999999999</v>
      </c>
      <c r="C9" s="33">
        <v>9.9902999999999995</v>
      </c>
    </row>
    <row r="10" spans="1:6" x14ac:dyDescent="0.2">
      <c r="A10" s="33" t="s">
        <v>177</v>
      </c>
      <c r="B10" s="33">
        <v>2.8914999999999997</v>
      </c>
      <c r="C10" s="33">
        <v>8.4105000000000008</v>
      </c>
      <c r="E10" s="10" t="s">
        <v>88</v>
      </c>
    </row>
    <row r="11" spans="1:6" x14ac:dyDescent="0.2">
      <c r="A11" s="33" t="s">
        <v>177</v>
      </c>
      <c r="B11" s="33">
        <v>3.3254999999999999</v>
      </c>
      <c r="C11" s="33">
        <v>9.9291</v>
      </c>
      <c r="E11" s="12" t="s">
        <v>95</v>
      </c>
      <c r="F11" s="13">
        <v>6.0089999999999998E-2</v>
      </c>
    </row>
    <row r="12" spans="1:6" x14ac:dyDescent="0.2">
      <c r="A12" s="33" t="s">
        <v>177</v>
      </c>
      <c r="B12" s="33">
        <v>9.259500000000001</v>
      </c>
      <c r="C12" s="33">
        <v>4.7984999999999989</v>
      </c>
      <c r="E12" s="12" t="s">
        <v>96</v>
      </c>
      <c r="F12" s="13">
        <v>0.58040000000000003</v>
      </c>
    </row>
    <row r="13" spans="1:6" x14ac:dyDescent="0.2">
      <c r="A13" s="33" t="s">
        <v>177</v>
      </c>
      <c r="B13" s="33">
        <v>0.99399999999999999</v>
      </c>
      <c r="C13" s="33">
        <v>11.181000000000001</v>
      </c>
    </row>
    <row r="14" spans="1:6" x14ac:dyDescent="0.2">
      <c r="A14" s="33" t="s">
        <v>177</v>
      </c>
      <c r="B14" s="33">
        <v>5.6660000000000004</v>
      </c>
      <c r="C14" s="33">
        <v>6.3228</v>
      </c>
      <c r="E14" s="10" t="s">
        <v>89</v>
      </c>
      <c r="F14" s="7"/>
    </row>
    <row r="15" spans="1:6" x14ac:dyDescent="0.2">
      <c r="A15" s="33" t="s">
        <v>177</v>
      </c>
      <c r="B15" s="33">
        <v>2.9515000000000002</v>
      </c>
      <c r="C15" s="33">
        <v>10.548299999999999</v>
      </c>
      <c r="E15" s="12" t="s">
        <v>95</v>
      </c>
      <c r="F15" s="13" t="s">
        <v>164</v>
      </c>
    </row>
    <row r="16" spans="1:6" x14ac:dyDescent="0.2">
      <c r="A16" s="33" t="s">
        <v>177</v>
      </c>
      <c r="B16" s="33">
        <v>8.94</v>
      </c>
      <c r="C16" s="33">
        <v>5.3405999999999993</v>
      </c>
      <c r="E16" s="12" t="s">
        <v>96</v>
      </c>
      <c r="F16" s="13" t="s">
        <v>165</v>
      </c>
    </row>
    <row r="17" spans="1:6" x14ac:dyDescent="0.2">
      <c r="A17" s="33" t="s">
        <v>177</v>
      </c>
      <c r="B17" s="33">
        <v>4.5350000000000001</v>
      </c>
      <c r="C17" s="33">
        <v>6.5519999999999987</v>
      </c>
      <c r="E17" s="12" t="s">
        <v>97</v>
      </c>
      <c r="F17" s="13" t="s">
        <v>166</v>
      </c>
    </row>
    <row r="18" spans="1:6" x14ac:dyDescent="0.2">
      <c r="A18" s="33" t="s">
        <v>177</v>
      </c>
      <c r="B18" s="33">
        <v>5.0685000000000002</v>
      </c>
      <c r="C18" s="33">
        <v>9.1352999999999991</v>
      </c>
    </row>
    <row r="19" spans="1:6" x14ac:dyDescent="0.2">
      <c r="A19" s="33" t="s">
        <v>177</v>
      </c>
      <c r="B19" s="33">
        <v>2.8315000000000001</v>
      </c>
      <c r="C19" s="33">
        <v>8.6841000000000008</v>
      </c>
      <c r="E19" s="10" t="s">
        <v>90</v>
      </c>
    </row>
    <row r="20" spans="1:6" x14ac:dyDescent="0.2">
      <c r="A20" s="33" t="s">
        <v>177</v>
      </c>
      <c r="B20" s="33">
        <v>8.4704999999999995</v>
      </c>
      <c r="C20" s="33">
        <v>5.4012000000000002</v>
      </c>
      <c r="E20" s="12" t="s">
        <v>102</v>
      </c>
      <c r="F20" s="13">
        <v>0.1885</v>
      </c>
    </row>
    <row r="21" spans="1:6" x14ac:dyDescent="0.2">
      <c r="A21" s="33" t="s">
        <v>177</v>
      </c>
      <c r="B21" s="33">
        <v>8.3424999999999994</v>
      </c>
      <c r="C21" s="33">
        <v>4.6215000000000002</v>
      </c>
      <c r="E21" s="12" t="s">
        <v>103</v>
      </c>
      <c r="F21" s="13">
        <v>1.96</v>
      </c>
    </row>
    <row r="22" spans="1:6" x14ac:dyDescent="0.2">
      <c r="A22" s="33" t="s">
        <v>177</v>
      </c>
      <c r="B22" s="33">
        <v>7.4029999999999996</v>
      </c>
      <c r="C22" s="33">
        <v>5.556</v>
      </c>
    </row>
    <row r="23" spans="1:6" x14ac:dyDescent="0.2">
      <c r="A23" s="33" t="s">
        <v>177</v>
      </c>
      <c r="B23" s="33">
        <v>13.512</v>
      </c>
      <c r="C23" s="33">
        <v>4.5894000000000004</v>
      </c>
      <c r="E23" s="10" t="s">
        <v>91</v>
      </c>
    </row>
    <row r="24" spans="1:6" x14ac:dyDescent="0.2">
      <c r="A24" s="33" t="s">
        <v>177</v>
      </c>
      <c r="B24" s="33">
        <v>8.0570000000000004</v>
      </c>
      <c r="C24" s="33">
        <v>3.8732999999999995</v>
      </c>
      <c r="E24" s="12" t="s">
        <v>104</v>
      </c>
      <c r="F24" s="13">
        <v>4.8780000000000001</v>
      </c>
    </row>
    <row r="25" spans="1:6" x14ac:dyDescent="0.2">
      <c r="A25" s="33" t="s">
        <v>177</v>
      </c>
      <c r="B25" s="33">
        <v>3.7565</v>
      </c>
      <c r="C25" s="33">
        <v>7.0076999999999989</v>
      </c>
      <c r="E25" s="12" t="s">
        <v>105</v>
      </c>
      <c r="F25" s="13" t="s">
        <v>121</v>
      </c>
    </row>
    <row r="26" spans="1:6" x14ac:dyDescent="0.2">
      <c r="A26" s="33" t="s">
        <v>177</v>
      </c>
      <c r="B26" s="33">
        <v>35.0535</v>
      </c>
      <c r="C26" s="33">
        <v>6.7244999999999999</v>
      </c>
      <c r="E26" s="12" t="s">
        <v>106</v>
      </c>
      <c r="F26" s="13">
        <v>3.85E-2</v>
      </c>
    </row>
    <row r="27" spans="1:6" x14ac:dyDescent="0.2">
      <c r="A27"/>
      <c r="B27"/>
      <c r="C27"/>
      <c r="E27" s="12" t="s">
        <v>107</v>
      </c>
      <c r="F27" s="13" t="s">
        <v>93</v>
      </c>
    </row>
    <row r="28" spans="1:6" x14ac:dyDescent="0.2">
      <c r="A28" s="1"/>
      <c r="B28" s="38"/>
      <c r="C28" s="1"/>
    </row>
    <row r="29" spans="1:6" x14ac:dyDescent="0.2">
      <c r="A29" s="1"/>
      <c r="B29" s="1"/>
      <c r="C29" s="1"/>
      <c r="E29" s="10" t="s">
        <v>94</v>
      </c>
      <c r="F29" s="13" t="s">
        <v>167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E4610-9A27-7D46-92D0-B8133DE79211}">
  <dimension ref="A1:F83"/>
  <sheetViews>
    <sheetView workbookViewId="0">
      <selection activeCell="B36" sqref="B36:D3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6</v>
      </c>
      <c r="C2" s="4" t="s">
        <v>86</v>
      </c>
    </row>
    <row r="4" spans="1:6" x14ac:dyDescent="0.2">
      <c r="A4" s="21" t="s">
        <v>174</v>
      </c>
      <c r="B4" s="22">
        <v>4.1829999999999998</v>
      </c>
      <c r="C4" s="22">
        <v>4.4609999999999994</v>
      </c>
      <c r="E4" s="10" t="s">
        <v>87</v>
      </c>
      <c r="F4" s="7"/>
    </row>
    <row r="5" spans="1:6" x14ac:dyDescent="0.2">
      <c r="A5" s="21" t="s">
        <v>174</v>
      </c>
      <c r="B5" s="22">
        <v>10.31</v>
      </c>
      <c r="C5" s="22">
        <v>6.9081000000000001</v>
      </c>
      <c r="E5" s="12" t="s">
        <v>95</v>
      </c>
      <c r="F5" s="13">
        <v>-9.6049999999999996E-2</v>
      </c>
    </row>
    <row r="6" spans="1:6" x14ac:dyDescent="0.2">
      <c r="A6" s="21" t="s">
        <v>174</v>
      </c>
      <c r="B6" s="22">
        <v>1.766</v>
      </c>
      <c r="C6" s="22">
        <v>6.0993000000000004</v>
      </c>
      <c r="E6" s="12" t="s">
        <v>96</v>
      </c>
      <c r="F6" s="13">
        <v>6.9690000000000003</v>
      </c>
    </row>
    <row r="7" spans="1:6" x14ac:dyDescent="0.2">
      <c r="A7" s="21" t="s">
        <v>174</v>
      </c>
      <c r="B7" s="22">
        <v>5.2610000000000001</v>
      </c>
      <c r="C7" s="22">
        <v>3.4817999999999998</v>
      </c>
      <c r="E7" s="12" t="s">
        <v>97</v>
      </c>
      <c r="F7" s="13">
        <v>72.56</v>
      </c>
    </row>
    <row r="8" spans="1:6" x14ac:dyDescent="0.2">
      <c r="A8" s="21" t="s">
        <v>174</v>
      </c>
      <c r="B8" s="22">
        <v>16.3855</v>
      </c>
      <c r="C8" s="22">
        <v>4.0680000000000005</v>
      </c>
      <c r="E8" s="12" t="s">
        <v>98</v>
      </c>
      <c r="F8" s="13">
        <v>-10.41</v>
      </c>
    </row>
    <row r="9" spans="1:6" x14ac:dyDescent="0.2">
      <c r="A9" s="21" t="s">
        <v>174</v>
      </c>
      <c r="B9" s="22">
        <v>4.9154999999999998</v>
      </c>
      <c r="C9" s="22">
        <v>6.7641</v>
      </c>
    </row>
    <row r="10" spans="1:6" x14ac:dyDescent="0.2">
      <c r="A10" s="21" t="s">
        <v>174</v>
      </c>
      <c r="B10" s="22">
        <v>2.8849999999999998</v>
      </c>
      <c r="C10" s="22">
        <v>8.6226000000000003</v>
      </c>
      <c r="E10" s="12" t="s">
        <v>88</v>
      </c>
    </row>
    <row r="11" spans="1:6" x14ac:dyDescent="0.2">
      <c r="A11" s="21" t="s">
        <v>174</v>
      </c>
      <c r="B11" s="22">
        <v>2.17</v>
      </c>
      <c r="C11" s="22">
        <v>7.6745999999999999</v>
      </c>
      <c r="E11" s="12" t="s">
        <v>95</v>
      </c>
      <c r="F11" s="13">
        <v>2.171E-2</v>
      </c>
    </row>
    <row r="12" spans="1:6" x14ac:dyDescent="0.2">
      <c r="A12" s="21" t="s">
        <v>174</v>
      </c>
      <c r="B12" s="22">
        <v>0.45750000000000002</v>
      </c>
      <c r="C12" s="22">
        <v>6.5964</v>
      </c>
      <c r="E12" s="12" t="s">
        <v>96</v>
      </c>
      <c r="F12" s="13">
        <v>0.36159999999999998</v>
      </c>
    </row>
    <row r="13" spans="1:6" x14ac:dyDescent="0.2">
      <c r="A13" s="21" t="s">
        <v>174</v>
      </c>
      <c r="B13" s="22">
        <v>0.56100000000000005</v>
      </c>
      <c r="C13" s="22">
        <v>7.4225999999999992</v>
      </c>
    </row>
    <row r="14" spans="1:6" x14ac:dyDescent="0.2">
      <c r="A14" s="21" t="s">
        <v>174</v>
      </c>
      <c r="B14" s="22">
        <v>0.93049999999999988</v>
      </c>
      <c r="C14" s="22">
        <v>8.9211000000000009</v>
      </c>
      <c r="E14" s="10" t="s">
        <v>89</v>
      </c>
      <c r="F14" s="7"/>
    </row>
    <row r="15" spans="1:6" x14ac:dyDescent="0.2">
      <c r="A15" s="21" t="s">
        <v>174</v>
      </c>
      <c r="B15" s="22">
        <v>3.3155000000000001</v>
      </c>
      <c r="C15" s="22">
        <v>7.0686</v>
      </c>
      <c r="E15" s="12" t="s">
        <v>95</v>
      </c>
      <c r="F15" s="13" t="s">
        <v>117</v>
      </c>
    </row>
    <row r="16" spans="1:6" x14ac:dyDescent="0.2">
      <c r="A16" s="21" t="s">
        <v>174</v>
      </c>
      <c r="B16" s="22">
        <v>3.3125</v>
      </c>
      <c r="C16" s="22">
        <v>5.8827000000000007</v>
      </c>
      <c r="E16" s="12" t="s">
        <v>96</v>
      </c>
      <c r="F16" s="13" t="s">
        <v>118</v>
      </c>
    </row>
    <row r="17" spans="1:6" x14ac:dyDescent="0.2">
      <c r="A17" s="21" t="s">
        <v>174</v>
      </c>
      <c r="B17" s="22">
        <v>25.329499999999999</v>
      </c>
      <c r="C17" s="22">
        <v>2.2553999999999998</v>
      </c>
      <c r="E17" s="12" t="s">
        <v>97</v>
      </c>
      <c r="F17" s="13" t="s">
        <v>119</v>
      </c>
    </row>
    <row r="18" spans="1:6" x14ac:dyDescent="0.2">
      <c r="A18" s="21" t="s">
        <v>174</v>
      </c>
      <c r="B18" s="22">
        <v>58.115000000000002</v>
      </c>
      <c r="C18" s="22">
        <v>2.4945000000000004</v>
      </c>
    </row>
    <row r="19" spans="1:6" x14ac:dyDescent="0.2">
      <c r="A19" s="21" t="s">
        <v>174</v>
      </c>
      <c r="B19" s="22">
        <v>23.594999999999999</v>
      </c>
      <c r="C19" s="22">
        <v>4.6265999999999998</v>
      </c>
      <c r="E19" s="10" t="s">
        <v>90</v>
      </c>
    </row>
    <row r="20" spans="1:6" x14ac:dyDescent="0.2">
      <c r="A20" s="21" t="s">
        <v>174</v>
      </c>
      <c r="B20" s="22">
        <v>11.433</v>
      </c>
      <c r="C20" s="22">
        <v>7.2966000000000006</v>
      </c>
      <c r="E20" s="12" t="s">
        <v>102</v>
      </c>
      <c r="F20" s="13">
        <v>0.40289999999999998</v>
      </c>
    </row>
    <row r="21" spans="1:6" x14ac:dyDescent="0.2">
      <c r="A21" s="21" t="s">
        <v>174</v>
      </c>
      <c r="B21" s="22">
        <v>20.533499999999997</v>
      </c>
      <c r="C21" s="22">
        <v>5.2980000000000009</v>
      </c>
      <c r="E21" s="12" t="s">
        <v>103</v>
      </c>
      <c r="F21" s="13">
        <v>1.4830000000000001</v>
      </c>
    </row>
    <row r="22" spans="1:6" x14ac:dyDescent="0.2">
      <c r="A22" s="21" t="s">
        <v>174</v>
      </c>
      <c r="B22" s="22">
        <v>27.042999999999999</v>
      </c>
      <c r="C22" s="22">
        <v>4.7432999999999996</v>
      </c>
    </row>
    <row r="23" spans="1:6" x14ac:dyDescent="0.2">
      <c r="A23" s="21" t="s">
        <v>174</v>
      </c>
      <c r="B23" s="22">
        <v>3.1174999999999997</v>
      </c>
      <c r="C23" s="22">
        <v>5.3426999999999989</v>
      </c>
      <c r="E23" s="10" t="s">
        <v>91</v>
      </c>
    </row>
    <row r="24" spans="1:6" x14ac:dyDescent="0.2">
      <c r="A24" s="21" t="s">
        <v>174</v>
      </c>
      <c r="B24" s="22">
        <v>5.9995000000000003</v>
      </c>
      <c r="C24" s="22">
        <v>3.6638999999999999</v>
      </c>
      <c r="E24" s="12" t="s">
        <v>104</v>
      </c>
      <c r="F24" s="13">
        <v>19.57</v>
      </c>
    </row>
    <row r="25" spans="1:6" x14ac:dyDescent="0.2">
      <c r="A25" s="21" t="s">
        <v>174</v>
      </c>
      <c r="B25" s="22">
        <v>4.6595000000000004</v>
      </c>
      <c r="C25" s="22">
        <v>8.9681999999999995</v>
      </c>
      <c r="E25" s="12" t="s">
        <v>105</v>
      </c>
      <c r="F25" s="13" t="s">
        <v>92</v>
      </c>
    </row>
    <row r="26" spans="1:6" x14ac:dyDescent="0.2">
      <c r="A26" s="21" t="s">
        <v>174</v>
      </c>
      <c r="B26" s="22">
        <v>2.3925000000000001</v>
      </c>
      <c r="C26" s="22">
        <v>8.8199999999999985</v>
      </c>
      <c r="E26" s="12" t="s">
        <v>106</v>
      </c>
      <c r="F26" s="13">
        <v>1E-4</v>
      </c>
    </row>
    <row r="27" spans="1:6" x14ac:dyDescent="0.2">
      <c r="A27" s="21" t="s">
        <v>174</v>
      </c>
      <c r="B27" s="22">
        <v>3.0369999999999999</v>
      </c>
      <c r="C27" s="22">
        <v>6.9529500000000013</v>
      </c>
      <c r="E27" s="12" t="s">
        <v>107</v>
      </c>
      <c r="F27" s="13" t="s">
        <v>93</v>
      </c>
    </row>
    <row r="28" spans="1:6" x14ac:dyDescent="0.2">
      <c r="A28" s="21" t="s">
        <v>174</v>
      </c>
      <c r="B28" s="22">
        <v>2.0154999999999998</v>
      </c>
      <c r="C28" s="22">
        <v>6.9279000000000002</v>
      </c>
    </row>
    <row r="29" spans="1:6" x14ac:dyDescent="0.2">
      <c r="A29" s="21" t="s">
        <v>174</v>
      </c>
      <c r="B29" s="22">
        <v>29.383499999999998</v>
      </c>
      <c r="C29" s="22">
        <v>3.0363000000000002</v>
      </c>
      <c r="E29" s="10" t="s">
        <v>94</v>
      </c>
      <c r="F29" s="13" t="s">
        <v>120</v>
      </c>
    </row>
    <row r="30" spans="1:6" x14ac:dyDescent="0.2">
      <c r="A30" s="21" t="s">
        <v>174</v>
      </c>
      <c r="B30" s="22">
        <v>9.839500000000001</v>
      </c>
      <c r="C30" s="22">
        <v>6.2780999999999993</v>
      </c>
    </row>
    <row r="31" spans="1:6" x14ac:dyDescent="0.2">
      <c r="A31" s="21" t="s">
        <v>174</v>
      </c>
      <c r="B31" s="22">
        <v>14.699000000000002</v>
      </c>
      <c r="C31" s="22">
        <v>4.718700000000001</v>
      </c>
    </row>
    <row r="32" spans="1:6" x14ac:dyDescent="0.2">
      <c r="A32" s="21" t="s">
        <v>174</v>
      </c>
      <c r="B32" s="22">
        <v>23.4435</v>
      </c>
      <c r="C32" s="22">
        <v>7.1701499999999996</v>
      </c>
    </row>
    <row r="33" spans="1:3" x14ac:dyDescent="0.2">
      <c r="A33" s="21" t="s">
        <v>174</v>
      </c>
      <c r="B33" s="22">
        <v>9.2835000000000001</v>
      </c>
      <c r="C33" s="22">
        <v>5.7089999999999987</v>
      </c>
    </row>
    <row r="34" spans="1:3" x14ac:dyDescent="0.2">
      <c r="A34" s="21" t="s">
        <v>174</v>
      </c>
      <c r="B34" s="22">
        <v>18.932000000000002</v>
      </c>
      <c r="C34" s="22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D402B-EADA-C848-845A-4E3C837BFE1C}">
  <dimension ref="A1:F75"/>
  <sheetViews>
    <sheetView workbookViewId="0">
      <selection activeCell="B31" sqref="B31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6</v>
      </c>
      <c r="C2" s="4" t="s">
        <v>86</v>
      </c>
    </row>
    <row r="4" spans="1:6" x14ac:dyDescent="0.2">
      <c r="A4" s="26" t="s">
        <v>175</v>
      </c>
      <c r="B4" s="26">
        <v>1.5445</v>
      </c>
      <c r="C4" s="26">
        <v>9.2798999999999996</v>
      </c>
      <c r="E4" s="10" t="s">
        <v>87</v>
      </c>
      <c r="F4" s="7"/>
    </row>
    <row r="5" spans="1:6" x14ac:dyDescent="0.2">
      <c r="A5" s="26" t="s">
        <v>175</v>
      </c>
      <c r="B5" s="26">
        <v>0.29199999999999998</v>
      </c>
      <c r="C5" s="26">
        <v>5.7062999999999997</v>
      </c>
      <c r="E5" s="12" t="s">
        <v>95</v>
      </c>
      <c r="F5" s="13">
        <v>-7.4270000000000003E-2</v>
      </c>
    </row>
    <row r="6" spans="1:6" x14ac:dyDescent="0.2">
      <c r="A6" s="26" t="s">
        <v>175</v>
      </c>
      <c r="B6" s="26">
        <v>3.0514999999999999</v>
      </c>
      <c r="C6" s="26">
        <v>6.9737999999999998</v>
      </c>
      <c r="E6" s="12" t="s">
        <v>96</v>
      </c>
      <c r="F6" s="13">
        <v>8.9779999999999998</v>
      </c>
    </row>
    <row r="7" spans="1:6" x14ac:dyDescent="0.2">
      <c r="A7" s="26" t="s">
        <v>175</v>
      </c>
      <c r="B7" s="26">
        <v>0.38049999999999995</v>
      </c>
      <c r="C7" s="26">
        <v>7.7309999999999999</v>
      </c>
      <c r="E7" s="12" t="s">
        <v>97</v>
      </c>
      <c r="F7" s="13">
        <v>120.9</v>
      </c>
    </row>
    <row r="8" spans="1:6" x14ac:dyDescent="0.2">
      <c r="A8" s="26" t="s">
        <v>175</v>
      </c>
      <c r="B8" s="26">
        <v>0.50800000000000001</v>
      </c>
      <c r="C8" s="26">
        <v>12.3165</v>
      </c>
      <c r="E8" s="12" t="s">
        <v>98</v>
      </c>
      <c r="F8" s="13">
        <v>-13.46</v>
      </c>
    </row>
    <row r="9" spans="1:6" x14ac:dyDescent="0.2">
      <c r="A9" s="26" t="s">
        <v>175</v>
      </c>
      <c r="B9" s="26">
        <v>0.95400000000000007</v>
      </c>
      <c r="C9" s="26">
        <v>7.8815999999999988</v>
      </c>
    </row>
    <row r="10" spans="1:6" x14ac:dyDescent="0.2">
      <c r="A10" s="26" t="s">
        <v>175</v>
      </c>
      <c r="B10" s="26">
        <v>0.3135</v>
      </c>
      <c r="C10" s="26">
        <v>11.389050000000001</v>
      </c>
      <c r="E10" s="10" t="s">
        <v>88</v>
      </c>
    </row>
    <row r="11" spans="1:6" x14ac:dyDescent="0.2">
      <c r="A11" s="26" t="s">
        <v>175</v>
      </c>
      <c r="B11" s="26">
        <v>2.6555</v>
      </c>
      <c r="C11" s="26">
        <v>6.8177999999999992</v>
      </c>
      <c r="E11" s="12" t="s">
        <v>95</v>
      </c>
      <c r="F11" s="13">
        <v>9.3149999999999997E-2</v>
      </c>
    </row>
    <row r="12" spans="1:6" x14ac:dyDescent="0.2">
      <c r="A12" s="26" t="s">
        <v>175</v>
      </c>
      <c r="B12" s="26">
        <v>0.3725</v>
      </c>
      <c r="C12" s="26">
        <v>10.538399999999999</v>
      </c>
      <c r="E12" s="12" t="s">
        <v>96</v>
      </c>
      <c r="F12" s="13">
        <v>0.38419999999999999</v>
      </c>
    </row>
    <row r="13" spans="1:6" x14ac:dyDescent="0.2">
      <c r="A13" s="26" t="s">
        <v>175</v>
      </c>
      <c r="B13" s="26">
        <v>2.0510000000000002</v>
      </c>
      <c r="C13" s="26">
        <v>9.5267999999999997</v>
      </c>
    </row>
    <row r="14" spans="1:6" x14ac:dyDescent="0.2">
      <c r="A14" s="26" t="s">
        <v>175</v>
      </c>
      <c r="B14" s="26">
        <v>0.83850000000000002</v>
      </c>
      <c r="C14" s="26">
        <v>7.9062000000000001</v>
      </c>
      <c r="E14" s="10" t="s">
        <v>89</v>
      </c>
      <c r="F14" s="7"/>
    </row>
    <row r="15" spans="1:6" x14ac:dyDescent="0.2">
      <c r="A15" s="26" t="s">
        <v>175</v>
      </c>
      <c r="B15" s="26">
        <v>1.7075</v>
      </c>
      <c r="C15" s="26">
        <v>8.4373499999999986</v>
      </c>
      <c r="E15" s="12" t="s">
        <v>95</v>
      </c>
      <c r="F15" s="13" t="s">
        <v>135</v>
      </c>
    </row>
    <row r="16" spans="1:6" x14ac:dyDescent="0.2">
      <c r="A16" s="26" t="s">
        <v>175</v>
      </c>
      <c r="B16" s="26">
        <v>8.199999999999999E-2</v>
      </c>
      <c r="C16" s="26">
        <v>9.8477999999999994</v>
      </c>
      <c r="E16" s="12" t="s">
        <v>96</v>
      </c>
      <c r="F16" s="13" t="s">
        <v>136</v>
      </c>
    </row>
    <row r="17" spans="1:6" x14ac:dyDescent="0.2">
      <c r="A17" s="26" t="s">
        <v>175</v>
      </c>
      <c r="B17" s="26">
        <v>1.8169999999999999</v>
      </c>
      <c r="C17" s="26">
        <v>8.1110999999999986</v>
      </c>
      <c r="E17" s="12" t="s">
        <v>97</v>
      </c>
      <c r="F17" s="13" t="s">
        <v>137</v>
      </c>
    </row>
    <row r="18" spans="1:6" x14ac:dyDescent="0.2">
      <c r="A18" s="26" t="s">
        <v>175</v>
      </c>
      <c r="B18" s="26">
        <v>1.1944999999999999</v>
      </c>
      <c r="C18" s="26">
        <v>9.0099</v>
      </c>
    </row>
    <row r="19" spans="1:6" x14ac:dyDescent="0.2">
      <c r="A19" s="26" t="s">
        <v>175</v>
      </c>
      <c r="B19" s="26">
        <v>1.0455000000000001</v>
      </c>
      <c r="C19" s="26">
        <v>8.5955999999999992</v>
      </c>
      <c r="E19" s="10" t="s">
        <v>90</v>
      </c>
    </row>
    <row r="20" spans="1:6" x14ac:dyDescent="0.2">
      <c r="A20" s="26" t="s">
        <v>175</v>
      </c>
      <c r="B20" s="26">
        <v>8.3499999999999991E-2</v>
      </c>
      <c r="C20" s="26">
        <v>8.6747999999999994</v>
      </c>
      <c r="E20" s="12" t="s">
        <v>102</v>
      </c>
      <c r="F20" s="13">
        <v>2.9389999999999999E-2</v>
      </c>
    </row>
    <row r="21" spans="1:6" x14ac:dyDescent="0.2">
      <c r="A21" s="26" t="s">
        <v>175</v>
      </c>
      <c r="B21" s="26">
        <v>1.2250000000000001</v>
      </c>
      <c r="C21" s="26">
        <v>7.7187000000000001</v>
      </c>
      <c r="E21" s="12" t="s">
        <v>103</v>
      </c>
      <c r="F21" s="13">
        <v>1.581</v>
      </c>
    </row>
    <row r="22" spans="1:6" x14ac:dyDescent="0.2">
      <c r="A22" s="26" t="s">
        <v>175</v>
      </c>
      <c r="B22" s="26">
        <v>15.974</v>
      </c>
      <c r="C22" s="26">
        <v>8.7414000000000005</v>
      </c>
    </row>
    <row r="23" spans="1:6" x14ac:dyDescent="0.2">
      <c r="A23" s="26" t="s">
        <v>175</v>
      </c>
      <c r="B23" s="26">
        <v>0.1305</v>
      </c>
      <c r="C23" s="26">
        <v>10.046700000000001</v>
      </c>
      <c r="E23" s="10" t="s">
        <v>91</v>
      </c>
    </row>
    <row r="24" spans="1:6" x14ac:dyDescent="0.2">
      <c r="A24" s="26" t="s">
        <v>175</v>
      </c>
      <c r="B24" s="26">
        <v>9.8505000000000003</v>
      </c>
      <c r="C24" s="26">
        <v>7.5876000000000001</v>
      </c>
      <c r="E24" s="12" t="s">
        <v>104</v>
      </c>
      <c r="F24" s="13">
        <v>0.63580000000000003</v>
      </c>
    </row>
    <row r="25" spans="1:6" x14ac:dyDescent="0.2">
      <c r="A25" s="26" t="s">
        <v>175</v>
      </c>
      <c r="B25" s="26">
        <v>1.5329999999999999</v>
      </c>
      <c r="C25" s="26">
        <v>11.171099999999999</v>
      </c>
      <c r="E25" s="12" t="s">
        <v>105</v>
      </c>
      <c r="F25" s="13" t="s">
        <v>121</v>
      </c>
    </row>
    <row r="26" spans="1:6" x14ac:dyDescent="0.2">
      <c r="A26" s="26" t="s">
        <v>175</v>
      </c>
      <c r="B26" s="26">
        <v>1.1185</v>
      </c>
      <c r="C26" s="26">
        <v>8.8712999999999997</v>
      </c>
      <c r="E26" s="12" t="s">
        <v>106</v>
      </c>
      <c r="F26" s="13">
        <v>0.43409999999999999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38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FA725-851F-4346-BAEF-A3E23BB93399}">
  <dimension ref="A1:F72"/>
  <sheetViews>
    <sheetView workbookViewId="0">
      <selection activeCell="B25" sqref="B25:C25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6</v>
      </c>
      <c r="C2" s="4" t="s">
        <v>86</v>
      </c>
    </row>
    <row r="4" spans="1:6" x14ac:dyDescent="0.2">
      <c r="A4" s="29" t="s">
        <v>176</v>
      </c>
      <c r="B4" s="29">
        <v>0.97100000000000009</v>
      </c>
      <c r="C4" s="29">
        <v>9.4994999999999994</v>
      </c>
      <c r="E4" s="10" t="s">
        <v>87</v>
      </c>
      <c r="F4" s="7"/>
    </row>
    <row r="5" spans="1:6" x14ac:dyDescent="0.2">
      <c r="A5" s="29" t="s">
        <v>176</v>
      </c>
      <c r="B5" s="29">
        <v>1.2885</v>
      </c>
      <c r="C5" s="29">
        <v>9.6072000000000006</v>
      </c>
      <c r="E5" s="12" t="s">
        <v>95</v>
      </c>
      <c r="F5" s="13">
        <v>-0.32579999999999998</v>
      </c>
    </row>
    <row r="6" spans="1:6" x14ac:dyDescent="0.2">
      <c r="A6" s="29" t="s">
        <v>176</v>
      </c>
      <c r="B6" s="29">
        <v>4.0045000000000002</v>
      </c>
      <c r="C6" s="29">
        <v>4.9065000000000003</v>
      </c>
      <c r="E6" s="12" t="s">
        <v>96</v>
      </c>
      <c r="F6" s="13">
        <v>9.18</v>
      </c>
    </row>
    <row r="7" spans="1:6" x14ac:dyDescent="0.2">
      <c r="A7" s="29" t="s">
        <v>176</v>
      </c>
      <c r="B7" s="29">
        <v>2.6869999999999998</v>
      </c>
      <c r="C7" s="29">
        <v>12.043799999999999</v>
      </c>
      <c r="E7" s="12" t="s">
        <v>97</v>
      </c>
      <c r="F7" s="13">
        <v>28.18</v>
      </c>
    </row>
    <row r="8" spans="1:6" x14ac:dyDescent="0.2">
      <c r="A8" s="29" t="s">
        <v>176</v>
      </c>
      <c r="B8" s="29">
        <v>0.96599999999999997</v>
      </c>
      <c r="C8" s="29">
        <v>9.5891999999999999</v>
      </c>
      <c r="E8" s="12" t="s">
        <v>98</v>
      </c>
      <c r="F8" s="13">
        <v>-3.07</v>
      </c>
    </row>
    <row r="9" spans="1:6" x14ac:dyDescent="0.2">
      <c r="A9" s="29" t="s">
        <v>176</v>
      </c>
      <c r="B9" s="29">
        <v>1.0825</v>
      </c>
      <c r="C9" s="29">
        <v>9.3198000000000008</v>
      </c>
    </row>
    <row r="10" spans="1:6" x14ac:dyDescent="0.2">
      <c r="A10" s="29" t="s">
        <v>176</v>
      </c>
      <c r="B10" s="29">
        <v>1.927</v>
      </c>
      <c r="C10" s="29">
        <v>10.076700000000001</v>
      </c>
      <c r="E10" s="10" t="s">
        <v>88</v>
      </c>
    </row>
    <row r="11" spans="1:6" x14ac:dyDescent="0.2">
      <c r="A11" s="29" t="s">
        <v>176</v>
      </c>
      <c r="B11" s="29">
        <v>0.76900000000000002</v>
      </c>
      <c r="C11" s="29">
        <v>10.731599999999998</v>
      </c>
      <c r="E11" s="12" t="s">
        <v>95</v>
      </c>
      <c r="F11" s="13">
        <v>0.223</v>
      </c>
    </row>
    <row r="12" spans="1:6" x14ac:dyDescent="0.2">
      <c r="A12" s="29" t="s">
        <v>176</v>
      </c>
      <c r="B12" s="29">
        <v>0.65200000000000002</v>
      </c>
      <c r="C12" s="29">
        <v>9.9881999999999991</v>
      </c>
      <c r="E12" s="12" t="s">
        <v>96</v>
      </c>
      <c r="F12" s="13">
        <v>0.56920000000000004</v>
      </c>
    </row>
    <row r="13" spans="1:6" x14ac:dyDescent="0.2">
      <c r="A13" s="29" t="s">
        <v>176</v>
      </c>
      <c r="B13" s="29">
        <v>0.53249999999999997</v>
      </c>
      <c r="C13" s="29">
        <v>9.8618999999999986</v>
      </c>
    </row>
    <row r="14" spans="1:6" x14ac:dyDescent="0.2">
      <c r="A14" s="29" t="s">
        <v>176</v>
      </c>
      <c r="B14" s="29">
        <v>0.71</v>
      </c>
      <c r="C14" s="29">
        <v>7.7835000000000001</v>
      </c>
      <c r="E14" s="10" t="s">
        <v>89</v>
      </c>
      <c r="F14" s="7"/>
    </row>
    <row r="15" spans="1:6" x14ac:dyDescent="0.2">
      <c r="A15" s="29" t="s">
        <v>176</v>
      </c>
      <c r="B15" s="29">
        <v>1.7349999999999999</v>
      </c>
      <c r="C15" s="29">
        <v>6.5783999999999994</v>
      </c>
      <c r="E15" s="12" t="s">
        <v>95</v>
      </c>
      <c r="F15" s="13" t="s">
        <v>152</v>
      </c>
    </row>
    <row r="16" spans="1:6" x14ac:dyDescent="0.2">
      <c r="A16" s="29" t="s">
        <v>176</v>
      </c>
      <c r="B16" s="29">
        <v>2.2050000000000001</v>
      </c>
      <c r="C16" s="29">
        <v>8.1593999999999998</v>
      </c>
      <c r="E16" s="12" t="s">
        <v>96</v>
      </c>
      <c r="F16" s="13" t="s">
        <v>153</v>
      </c>
    </row>
    <row r="17" spans="1:6" x14ac:dyDescent="0.2">
      <c r="A17" s="29" t="s">
        <v>176</v>
      </c>
      <c r="B17" s="29">
        <v>4.0709999999999997</v>
      </c>
      <c r="C17" s="29">
        <v>9.7140000000000004</v>
      </c>
      <c r="E17" s="12" t="s">
        <v>97</v>
      </c>
      <c r="F17" s="13" t="s">
        <v>154</v>
      </c>
    </row>
    <row r="18" spans="1:6" x14ac:dyDescent="0.2">
      <c r="A18" s="29" t="s">
        <v>176</v>
      </c>
      <c r="B18" s="29">
        <v>1.5350000000000001</v>
      </c>
      <c r="C18" s="29">
        <v>7.1720999999999995</v>
      </c>
    </row>
    <row r="19" spans="1:6" x14ac:dyDescent="0.2">
      <c r="A19" s="29" t="s">
        <v>176</v>
      </c>
      <c r="B19" s="29">
        <v>0.8145</v>
      </c>
      <c r="C19" s="29">
        <v>7.4924999999999997</v>
      </c>
      <c r="E19" s="10" t="s">
        <v>90</v>
      </c>
    </row>
    <row r="20" spans="1:6" x14ac:dyDescent="0.2">
      <c r="A20" s="29" t="s">
        <v>176</v>
      </c>
      <c r="B20" s="29">
        <v>1.3385</v>
      </c>
      <c r="C20" s="29">
        <v>7.2815999999999992</v>
      </c>
      <c r="E20" s="12" t="s">
        <v>102</v>
      </c>
      <c r="F20" s="13">
        <v>0.106</v>
      </c>
    </row>
    <row r="21" spans="1:6" x14ac:dyDescent="0.2">
      <c r="A21" s="29" t="s">
        <v>176</v>
      </c>
      <c r="B21" s="29">
        <v>8.0135000000000005</v>
      </c>
      <c r="C21" s="29">
        <v>6.3339000000000008</v>
      </c>
      <c r="E21" s="12" t="s">
        <v>103</v>
      </c>
      <c r="F21" s="13">
        <v>1.716</v>
      </c>
    </row>
    <row r="22" spans="1:6" x14ac:dyDescent="0.2">
      <c r="A22" s="29" t="s">
        <v>176</v>
      </c>
      <c r="B22" s="29">
        <v>1.6890000000000001</v>
      </c>
      <c r="C22" s="29">
        <v>8.5604999999999993</v>
      </c>
    </row>
    <row r="23" spans="1:6" x14ac:dyDescent="0.2">
      <c r="A23" s="29" t="s">
        <v>176</v>
      </c>
      <c r="B23" s="29">
        <v>0.70950000000000002</v>
      </c>
      <c r="C23" s="29">
        <v>6.6155999999999997</v>
      </c>
      <c r="E23" s="10" t="s">
        <v>91</v>
      </c>
    </row>
    <row r="24" spans="1:6" x14ac:dyDescent="0.2">
      <c r="A24" s="1"/>
      <c r="B24" s="1"/>
      <c r="C24" s="1"/>
      <c r="E24" s="12" t="s">
        <v>104</v>
      </c>
      <c r="F24" s="13">
        <v>2.1349999999999998</v>
      </c>
    </row>
    <row r="25" spans="1:6" x14ac:dyDescent="0.2">
      <c r="A25" s="1"/>
      <c r="B25" s="38"/>
      <c r="C25" s="1"/>
      <c r="E25" s="12" t="s">
        <v>105</v>
      </c>
      <c r="F25" s="13" t="s">
        <v>139</v>
      </c>
    </row>
    <row r="26" spans="1:6" x14ac:dyDescent="0.2">
      <c r="A26" s="1"/>
      <c r="B26" s="1"/>
      <c r="C26" s="1"/>
      <c r="E26" s="12" t="s">
        <v>106</v>
      </c>
      <c r="F26" s="13">
        <v>0.16120000000000001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55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95162-BBCF-F34A-A386-4065C7C8AD9D}">
  <dimension ref="A1:J136"/>
  <sheetViews>
    <sheetView workbookViewId="0">
      <selection activeCell="A112" sqref="A112:A133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172</v>
      </c>
      <c r="B2" s="4" t="s">
        <v>34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73</v>
      </c>
      <c r="B4" s="9">
        <v>0.436</v>
      </c>
      <c r="D4" s="10" t="s">
        <v>0</v>
      </c>
      <c r="F4" s="11"/>
      <c r="G4" s="11"/>
      <c r="H4" s="11"/>
      <c r="I4" s="11"/>
      <c r="J4" s="11"/>
    </row>
    <row r="5" spans="1:10" x14ac:dyDescent="0.2">
      <c r="A5" s="8" t="s">
        <v>173</v>
      </c>
      <c r="B5" s="9">
        <v>0.77649999999999997</v>
      </c>
      <c r="D5" s="12" t="s">
        <v>1</v>
      </c>
      <c r="E5" s="13" t="s">
        <v>50</v>
      </c>
      <c r="F5" s="14"/>
      <c r="G5" s="14"/>
      <c r="H5" s="14"/>
      <c r="I5" s="14"/>
      <c r="J5" s="11"/>
    </row>
    <row r="6" spans="1:10" x14ac:dyDescent="0.2">
      <c r="A6" s="8" t="s">
        <v>173</v>
      </c>
      <c r="B6" s="9">
        <v>0.48150000000000004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73</v>
      </c>
      <c r="B7" s="9">
        <v>0.74750000000000005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73</v>
      </c>
      <c r="B8" s="9">
        <v>0.67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73</v>
      </c>
      <c r="B9" s="9">
        <v>0.75849999999999995</v>
      </c>
      <c r="D9" s="10" t="s">
        <v>8</v>
      </c>
      <c r="F9" s="14"/>
      <c r="G9" s="14"/>
      <c r="H9" s="14"/>
      <c r="I9" s="14"/>
      <c r="J9" s="11"/>
    </row>
    <row r="10" spans="1:10" x14ac:dyDescent="0.2">
      <c r="A10" s="8" t="s">
        <v>173</v>
      </c>
      <c r="B10" s="9">
        <v>0.84699999999999998</v>
      </c>
      <c r="D10" s="15" t="s">
        <v>9</v>
      </c>
      <c r="E10" s="16" t="s">
        <v>51</v>
      </c>
      <c r="J10" s="11"/>
    </row>
    <row r="11" spans="1:10" x14ac:dyDescent="0.2">
      <c r="A11" s="8" t="s">
        <v>173</v>
      </c>
      <c r="B11" s="9">
        <v>1.0779999999999998</v>
      </c>
      <c r="D11" s="17" t="s">
        <v>2</v>
      </c>
      <c r="E11" s="16" t="s">
        <v>3</v>
      </c>
      <c r="J11" s="11"/>
    </row>
    <row r="12" spans="1:10" x14ac:dyDescent="0.2">
      <c r="A12" s="8" t="s">
        <v>173</v>
      </c>
      <c r="B12" s="9">
        <v>0.752</v>
      </c>
      <c r="D12" s="17" t="s">
        <v>4</v>
      </c>
      <c r="E12" s="16" t="s">
        <v>5</v>
      </c>
      <c r="J12" s="11"/>
    </row>
    <row r="13" spans="1:10" x14ac:dyDescent="0.2">
      <c r="A13" s="8" t="s">
        <v>173</v>
      </c>
      <c r="B13" s="9">
        <v>1.4125000000000001</v>
      </c>
      <c r="D13" s="17" t="s">
        <v>6</v>
      </c>
      <c r="E13" s="16" t="s">
        <v>7</v>
      </c>
      <c r="J13" s="11"/>
    </row>
    <row r="14" spans="1:10" x14ac:dyDescent="0.2">
      <c r="A14" s="8" t="s">
        <v>173</v>
      </c>
      <c r="B14" s="9">
        <v>0.64</v>
      </c>
      <c r="J14" s="11"/>
    </row>
    <row r="15" spans="1:10" x14ac:dyDescent="0.2">
      <c r="B15" s="18"/>
      <c r="D15" s="19" t="s">
        <v>10</v>
      </c>
      <c r="E15" s="19" t="s">
        <v>11</v>
      </c>
      <c r="F15" s="19" t="s">
        <v>12</v>
      </c>
      <c r="G15" s="19" t="s">
        <v>13</v>
      </c>
      <c r="H15" s="19" t="s">
        <v>14</v>
      </c>
      <c r="I15" s="19" t="s">
        <v>15</v>
      </c>
      <c r="J15" s="11"/>
    </row>
    <row r="16" spans="1:10" x14ac:dyDescent="0.2">
      <c r="A16" s="20" t="s">
        <v>16</v>
      </c>
      <c r="B16" s="20">
        <f>AVERAGE(B4:B14)</f>
        <v>0.7817727272727274</v>
      </c>
      <c r="D16" s="13" t="s">
        <v>17</v>
      </c>
      <c r="E16" s="13">
        <v>-7.1319999999999997</v>
      </c>
      <c r="F16" s="13" t="s">
        <v>52</v>
      </c>
      <c r="G16" s="13" t="s">
        <v>7</v>
      </c>
      <c r="H16" s="13" t="s">
        <v>22</v>
      </c>
      <c r="I16" s="13">
        <v>1.5E-3</v>
      </c>
      <c r="J16" s="11"/>
    </row>
    <row r="17" spans="1:10" x14ac:dyDescent="0.2">
      <c r="A17" s="20" t="s">
        <v>18</v>
      </c>
      <c r="B17" s="20">
        <f>STDEV(B4:B14)/SQRT(COUNT(B4:B14))</f>
        <v>8.1729469583174758E-2</v>
      </c>
      <c r="D17" s="13" t="s">
        <v>19</v>
      </c>
      <c r="E17" s="13">
        <v>-0.38090000000000002</v>
      </c>
      <c r="F17" s="13" t="s">
        <v>53</v>
      </c>
      <c r="G17" s="13" t="s">
        <v>28</v>
      </c>
      <c r="H17" s="13" t="s">
        <v>29</v>
      </c>
      <c r="I17" s="13">
        <v>0.8599</v>
      </c>
      <c r="J17" s="11"/>
    </row>
    <row r="18" spans="1:10" x14ac:dyDescent="0.2">
      <c r="D18" s="13" t="s">
        <v>21</v>
      </c>
      <c r="E18" s="13">
        <v>0.4652</v>
      </c>
      <c r="F18" s="13" t="s">
        <v>54</v>
      </c>
      <c r="G18" s="13" t="s">
        <v>7</v>
      </c>
      <c r="H18" s="13" t="s">
        <v>22</v>
      </c>
      <c r="I18" s="13">
        <v>2.7000000000000001E-3</v>
      </c>
      <c r="J18" s="11"/>
    </row>
    <row r="19" spans="1:10" x14ac:dyDescent="0.2">
      <c r="D19" s="13" t="s">
        <v>23</v>
      </c>
      <c r="E19" s="13">
        <v>-0.75309999999999999</v>
      </c>
      <c r="F19" s="13" t="s">
        <v>55</v>
      </c>
      <c r="G19" s="13" t="s">
        <v>28</v>
      </c>
      <c r="H19" s="13" t="s">
        <v>29</v>
      </c>
      <c r="I19" s="13">
        <v>0.15679999999999999</v>
      </c>
      <c r="J19" s="11"/>
    </row>
    <row r="20" spans="1:10" x14ac:dyDescent="0.2">
      <c r="A20" s="21" t="s">
        <v>174</v>
      </c>
      <c r="B20" s="22">
        <v>4.9670000000000005</v>
      </c>
      <c r="D20" s="13" t="s">
        <v>24</v>
      </c>
      <c r="E20" s="13">
        <v>6.7510000000000003</v>
      </c>
      <c r="F20" s="13" t="s">
        <v>56</v>
      </c>
      <c r="G20" s="13" t="s">
        <v>7</v>
      </c>
      <c r="H20" s="13" t="s">
        <v>22</v>
      </c>
      <c r="I20" s="13">
        <v>3.0000000000000001E-3</v>
      </c>
      <c r="J20" s="11"/>
    </row>
    <row r="21" spans="1:10" x14ac:dyDescent="0.2">
      <c r="A21" s="21" t="s">
        <v>174</v>
      </c>
      <c r="B21" s="22">
        <v>4.05</v>
      </c>
      <c r="D21" s="13" t="s">
        <v>25</v>
      </c>
      <c r="E21" s="13">
        <v>7.5970000000000004</v>
      </c>
      <c r="F21" s="13" t="s">
        <v>57</v>
      </c>
      <c r="G21" s="13" t="s">
        <v>7</v>
      </c>
      <c r="H21" s="13" t="s">
        <v>41</v>
      </c>
      <c r="I21" s="13">
        <v>6.9999999999999999E-4</v>
      </c>
      <c r="J21" s="11"/>
    </row>
    <row r="22" spans="1:10" x14ac:dyDescent="0.2">
      <c r="A22" s="21" t="s">
        <v>174</v>
      </c>
      <c r="B22" s="22">
        <v>8.8189999999999991</v>
      </c>
      <c r="D22" s="13" t="s">
        <v>26</v>
      </c>
      <c r="E22" s="13">
        <v>6.3789999999999996</v>
      </c>
      <c r="F22" s="13" t="s">
        <v>58</v>
      </c>
      <c r="G22" s="13" t="s">
        <v>7</v>
      </c>
      <c r="H22" s="13" t="s">
        <v>22</v>
      </c>
      <c r="I22" s="13">
        <v>5.5999999999999999E-3</v>
      </c>
      <c r="J22" s="11"/>
    </row>
    <row r="23" spans="1:10" x14ac:dyDescent="0.2">
      <c r="A23" s="21" t="s">
        <v>174</v>
      </c>
      <c r="B23" s="22">
        <v>30.529000000000003</v>
      </c>
      <c r="D23" s="13" t="s">
        <v>27</v>
      </c>
      <c r="E23" s="13">
        <v>0.84609999999999996</v>
      </c>
      <c r="F23" s="13" t="s">
        <v>59</v>
      </c>
      <c r="G23" s="13" t="s">
        <v>28</v>
      </c>
      <c r="H23" s="13" t="s">
        <v>29</v>
      </c>
      <c r="I23" s="13">
        <v>5.9200000000000003E-2</v>
      </c>
      <c r="J23" s="11"/>
    </row>
    <row r="24" spans="1:10" x14ac:dyDescent="0.2">
      <c r="A24" s="21" t="s">
        <v>174</v>
      </c>
      <c r="B24" s="22">
        <v>7.9184999999999999</v>
      </c>
      <c r="D24" s="13" t="s">
        <v>31</v>
      </c>
      <c r="E24" s="13">
        <v>-0.37209999999999999</v>
      </c>
      <c r="F24" s="13" t="s">
        <v>60</v>
      </c>
      <c r="G24" s="13" t="s">
        <v>28</v>
      </c>
      <c r="H24" s="13" t="s">
        <v>29</v>
      </c>
      <c r="I24" s="13">
        <v>0.98380000000000001</v>
      </c>
      <c r="J24" s="11"/>
    </row>
    <row r="25" spans="1:10" x14ac:dyDescent="0.2">
      <c r="A25" s="21" t="s">
        <v>174</v>
      </c>
      <c r="B25" s="22">
        <v>7.5344999999999995</v>
      </c>
      <c r="D25" s="13" t="s">
        <v>32</v>
      </c>
      <c r="E25" s="13">
        <v>-1.218</v>
      </c>
      <c r="F25" s="13" t="s">
        <v>61</v>
      </c>
      <c r="G25" s="13" t="s">
        <v>7</v>
      </c>
      <c r="H25" s="13" t="s">
        <v>22</v>
      </c>
      <c r="I25" s="13">
        <v>3.5999999999999999E-3</v>
      </c>
      <c r="J25" s="11"/>
    </row>
    <row r="26" spans="1:10" x14ac:dyDescent="0.2">
      <c r="A26" s="21" t="s">
        <v>174</v>
      </c>
      <c r="B26" s="22">
        <v>4.5465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21" t="s">
        <v>174</v>
      </c>
      <c r="B27" s="22">
        <v>3.5474999999999999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21" t="s">
        <v>174</v>
      </c>
      <c r="B28" s="22">
        <v>0.80499999999999994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21" t="s">
        <v>174</v>
      </c>
      <c r="B29" s="22">
        <v>0.621</v>
      </c>
      <c r="E29" s="23"/>
      <c r="F29" s="23"/>
      <c r="G29" s="23"/>
      <c r="H29" s="23"/>
      <c r="I29" s="11"/>
      <c r="J29" s="11"/>
    </row>
    <row r="30" spans="1:10" x14ac:dyDescent="0.2">
      <c r="A30" s="21" t="s">
        <v>174</v>
      </c>
      <c r="B30" s="22">
        <v>2.1480000000000001</v>
      </c>
      <c r="E30" s="23"/>
      <c r="F30" s="23"/>
      <c r="G30" s="23"/>
      <c r="H30" s="23"/>
      <c r="I30" s="11"/>
      <c r="J30" s="11"/>
    </row>
    <row r="31" spans="1:10" x14ac:dyDescent="0.2">
      <c r="A31" s="21" t="s">
        <v>174</v>
      </c>
      <c r="B31" s="22">
        <v>7.8460000000000001</v>
      </c>
      <c r="E31" s="23"/>
      <c r="F31" s="23"/>
      <c r="G31" s="23"/>
      <c r="H31" s="23"/>
      <c r="I31" s="11"/>
      <c r="J31" s="11"/>
    </row>
    <row r="32" spans="1:10" x14ac:dyDescent="0.2">
      <c r="A32" s="21" t="s">
        <v>174</v>
      </c>
      <c r="B32" s="22">
        <v>1.2595000000000001</v>
      </c>
      <c r="E32" s="23"/>
      <c r="F32" s="23"/>
      <c r="G32" s="23"/>
      <c r="H32" s="23"/>
      <c r="I32" s="11"/>
      <c r="J32" s="11"/>
    </row>
    <row r="33" spans="1:10" x14ac:dyDescent="0.2">
      <c r="A33" s="21" t="s">
        <v>174</v>
      </c>
      <c r="B33" s="22">
        <v>21.596499999999999</v>
      </c>
      <c r="E33" s="23"/>
      <c r="F33" s="23"/>
      <c r="G33" s="23"/>
      <c r="H33" s="23"/>
      <c r="I33" s="11"/>
      <c r="J33" s="11"/>
    </row>
    <row r="34" spans="1:10" x14ac:dyDescent="0.2">
      <c r="A34" s="21" t="s">
        <v>174</v>
      </c>
      <c r="B34" s="22">
        <v>39.906999999999996</v>
      </c>
      <c r="E34" s="23"/>
      <c r="F34" s="23"/>
      <c r="G34" s="23"/>
      <c r="H34" s="23"/>
      <c r="I34" s="11"/>
      <c r="J34" s="11"/>
    </row>
    <row r="35" spans="1:10" x14ac:dyDescent="0.2">
      <c r="A35" s="21" t="s">
        <v>174</v>
      </c>
      <c r="B35" s="22">
        <v>4.4810000000000008</v>
      </c>
      <c r="E35" s="23"/>
      <c r="F35" s="23"/>
      <c r="G35" s="23"/>
      <c r="H35" s="23"/>
      <c r="I35" s="11"/>
      <c r="J35" s="11"/>
    </row>
    <row r="36" spans="1:10" x14ac:dyDescent="0.2">
      <c r="A36" s="21" t="s">
        <v>174</v>
      </c>
      <c r="B36" s="22">
        <v>3.629</v>
      </c>
      <c r="E36" s="23"/>
      <c r="F36" s="23"/>
      <c r="G36" s="23"/>
      <c r="H36" s="23"/>
      <c r="I36" s="11"/>
      <c r="J36" s="11"/>
    </row>
    <row r="37" spans="1:10" x14ac:dyDescent="0.2">
      <c r="A37" s="21" t="s">
        <v>174</v>
      </c>
      <c r="B37" s="22">
        <v>1.2415</v>
      </c>
      <c r="E37" s="23"/>
      <c r="F37" s="23"/>
      <c r="G37" s="23"/>
      <c r="H37" s="23"/>
      <c r="I37" s="11"/>
      <c r="J37" s="11"/>
    </row>
    <row r="38" spans="1:10" x14ac:dyDescent="0.2">
      <c r="A38" s="21" t="s">
        <v>174</v>
      </c>
      <c r="B38" s="22">
        <v>12.1455</v>
      </c>
      <c r="E38" s="23"/>
      <c r="F38" s="23"/>
      <c r="G38" s="23"/>
      <c r="H38" s="23"/>
      <c r="I38" s="11"/>
      <c r="J38" s="11"/>
    </row>
    <row r="39" spans="1:10" x14ac:dyDescent="0.2">
      <c r="A39" s="21" t="s">
        <v>174</v>
      </c>
      <c r="B39" s="22">
        <v>9.410499999999999</v>
      </c>
      <c r="E39" s="23"/>
      <c r="F39" s="23"/>
      <c r="G39" s="23"/>
      <c r="H39" s="23"/>
      <c r="I39" s="11"/>
      <c r="J39" s="11"/>
    </row>
    <row r="40" spans="1:10" x14ac:dyDescent="0.2">
      <c r="A40" s="21" t="s">
        <v>174</v>
      </c>
      <c r="B40" s="22">
        <v>11.6175</v>
      </c>
      <c r="E40" s="23"/>
      <c r="F40" s="23"/>
      <c r="G40" s="23"/>
      <c r="H40" s="23"/>
      <c r="I40" s="11"/>
      <c r="J40" s="11"/>
    </row>
    <row r="41" spans="1:10" x14ac:dyDescent="0.2">
      <c r="A41" s="21" t="s">
        <v>174</v>
      </c>
      <c r="B41" s="22">
        <v>0.70100000000000007</v>
      </c>
      <c r="E41" s="23"/>
      <c r="F41" s="23"/>
      <c r="G41" s="23"/>
      <c r="H41" s="23"/>
      <c r="I41" s="11"/>
      <c r="J41" s="11"/>
    </row>
    <row r="42" spans="1:10" x14ac:dyDescent="0.2">
      <c r="A42" s="21" t="s">
        <v>174</v>
      </c>
      <c r="B42" s="22">
        <v>2.0705</v>
      </c>
      <c r="E42" s="23"/>
      <c r="F42" s="23"/>
      <c r="G42" s="23"/>
      <c r="H42" s="23"/>
      <c r="I42" s="11"/>
      <c r="J42" s="11"/>
    </row>
    <row r="43" spans="1:10" x14ac:dyDescent="0.2">
      <c r="A43" s="21" t="s">
        <v>174</v>
      </c>
      <c r="B43" s="22">
        <v>4.5200000000000005</v>
      </c>
      <c r="J43" s="11"/>
    </row>
    <row r="44" spans="1:10" x14ac:dyDescent="0.2">
      <c r="A44" s="21" t="s">
        <v>174</v>
      </c>
      <c r="B44" s="22">
        <v>15.769500000000001</v>
      </c>
      <c r="J44" s="11"/>
    </row>
    <row r="45" spans="1:10" x14ac:dyDescent="0.2">
      <c r="A45" s="21" t="s">
        <v>174</v>
      </c>
      <c r="B45" s="22">
        <v>12.86</v>
      </c>
      <c r="J45" s="11"/>
    </row>
    <row r="46" spans="1:10" x14ac:dyDescent="0.2">
      <c r="A46" s="21" t="s">
        <v>174</v>
      </c>
      <c r="B46" s="22">
        <v>1.1485000000000001</v>
      </c>
      <c r="J46" s="11"/>
    </row>
    <row r="47" spans="1:10" x14ac:dyDescent="0.2">
      <c r="A47" s="21" t="s">
        <v>174</v>
      </c>
      <c r="B47" s="22">
        <v>1.464</v>
      </c>
      <c r="J47" s="11"/>
    </row>
    <row r="48" spans="1:10" x14ac:dyDescent="0.2">
      <c r="A48" s="21" t="s">
        <v>174</v>
      </c>
      <c r="B48" s="22">
        <v>1.0290000000000001</v>
      </c>
    </row>
    <row r="49" spans="1:2" x14ac:dyDescent="0.2">
      <c r="A49" s="21" t="s">
        <v>174</v>
      </c>
      <c r="B49" s="22">
        <v>0.78949999999999998</v>
      </c>
    </row>
    <row r="50" spans="1:2" x14ac:dyDescent="0.2">
      <c r="A50" s="21" t="s">
        <v>174</v>
      </c>
      <c r="B50" s="22">
        <v>16.350000000000001</v>
      </c>
    </row>
    <row r="51" spans="1:2" s="7" customFormat="1" ht="14" x14ac:dyDescent="0.15">
      <c r="A51" s="1"/>
      <c r="B51" s="1"/>
    </row>
    <row r="52" spans="1:2" s="7" customFormat="1" ht="14" x14ac:dyDescent="0.15">
      <c r="A52" s="24" t="s">
        <v>16</v>
      </c>
      <c r="B52" s="24">
        <f>AVERAGE(B20:B50)</f>
        <v>7.9136129032258067</v>
      </c>
    </row>
    <row r="53" spans="1:2" s="7" customFormat="1" ht="14" x14ac:dyDescent="0.15">
      <c r="A53" s="24" t="s">
        <v>18</v>
      </c>
      <c r="B53" s="24">
        <f>STDEV(B20:B50)/SQRT(COUNT(B20:B50))</f>
        <v>1.6420360089482278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5" t="s">
        <v>175</v>
      </c>
      <c r="B56" s="26">
        <v>1.4330000000000001</v>
      </c>
    </row>
    <row r="57" spans="1:2" s="7" customFormat="1" ht="14" x14ac:dyDescent="0.15">
      <c r="A57" s="25" t="s">
        <v>175</v>
      </c>
      <c r="B57" s="26">
        <v>0.48799999999999999</v>
      </c>
    </row>
    <row r="58" spans="1:2" s="7" customFormat="1" ht="14" x14ac:dyDescent="0.15">
      <c r="A58" s="25" t="s">
        <v>175</v>
      </c>
      <c r="B58" s="26">
        <v>0.52400000000000002</v>
      </c>
    </row>
    <row r="59" spans="1:2" s="7" customFormat="1" ht="14" x14ac:dyDescent="0.15">
      <c r="A59" s="25" t="s">
        <v>175</v>
      </c>
      <c r="B59" s="26">
        <v>2.1070000000000002</v>
      </c>
    </row>
    <row r="60" spans="1:2" s="7" customFormat="1" ht="14" x14ac:dyDescent="0.15">
      <c r="A60" s="25" t="s">
        <v>175</v>
      </c>
      <c r="B60" s="26">
        <v>0.40950000000000003</v>
      </c>
    </row>
    <row r="61" spans="1:2" s="7" customFormat="1" ht="14" x14ac:dyDescent="0.15">
      <c r="A61" s="25" t="s">
        <v>175</v>
      </c>
      <c r="B61" s="26">
        <v>0.52550000000000008</v>
      </c>
    </row>
    <row r="62" spans="1:2" s="7" customFormat="1" ht="14" x14ac:dyDescent="0.15">
      <c r="A62" s="25" t="s">
        <v>175</v>
      </c>
      <c r="B62" s="26">
        <v>1.5315000000000001</v>
      </c>
    </row>
    <row r="63" spans="1:2" s="7" customFormat="1" ht="14" x14ac:dyDescent="0.15">
      <c r="A63" s="25" t="s">
        <v>175</v>
      </c>
      <c r="B63" s="26">
        <v>0.10650000000000001</v>
      </c>
    </row>
    <row r="64" spans="1:2" s="7" customFormat="1" ht="14" x14ac:dyDescent="0.15">
      <c r="A64" s="25" t="s">
        <v>175</v>
      </c>
      <c r="B64" s="26">
        <v>4.1775000000000002</v>
      </c>
    </row>
    <row r="65" spans="1:2" s="7" customFormat="1" ht="14" x14ac:dyDescent="0.15">
      <c r="A65" s="25" t="s">
        <v>175</v>
      </c>
      <c r="B65" s="26">
        <v>0.60149999999999992</v>
      </c>
    </row>
    <row r="66" spans="1:2" s="7" customFormat="1" ht="14" x14ac:dyDescent="0.15">
      <c r="A66" s="25" t="s">
        <v>175</v>
      </c>
      <c r="B66" s="26">
        <v>0.9</v>
      </c>
    </row>
    <row r="67" spans="1:2" s="7" customFormat="1" ht="14" x14ac:dyDescent="0.15">
      <c r="A67" s="25" t="s">
        <v>175</v>
      </c>
      <c r="B67" s="26">
        <v>1.4590000000000001</v>
      </c>
    </row>
    <row r="68" spans="1:2" s="7" customFormat="1" ht="14" x14ac:dyDescent="0.15">
      <c r="A68" s="25" t="s">
        <v>175</v>
      </c>
      <c r="B68" s="26">
        <v>2.1950000000000003</v>
      </c>
    </row>
    <row r="69" spans="1:2" s="7" customFormat="1" ht="14" x14ac:dyDescent="0.15">
      <c r="A69" s="25" t="s">
        <v>175</v>
      </c>
      <c r="B69" s="26">
        <v>6.1499999999999999E-2</v>
      </c>
    </row>
    <row r="70" spans="1:2" s="7" customFormat="1" ht="14" x14ac:dyDescent="0.15">
      <c r="A70" s="25" t="s">
        <v>175</v>
      </c>
      <c r="B70" s="26">
        <v>1.9119999999999999</v>
      </c>
    </row>
    <row r="71" spans="1:2" s="7" customFormat="1" ht="14" x14ac:dyDescent="0.15">
      <c r="A71" s="25" t="s">
        <v>175</v>
      </c>
      <c r="B71" s="26">
        <v>4.9539999999999997</v>
      </c>
    </row>
    <row r="72" spans="1:2" s="7" customFormat="1" ht="14" x14ac:dyDescent="0.15">
      <c r="A72" s="25" t="s">
        <v>175</v>
      </c>
      <c r="B72" s="26">
        <v>7.9000000000000001E-2</v>
      </c>
    </row>
    <row r="73" spans="1:2" s="7" customFormat="1" ht="14" x14ac:dyDescent="0.15">
      <c r="A73" s="25" t="s">
        <v>175</v>
      </c>
      <c r="B73" s="26">
        <v>1.8000000000000002E-2</v>
      </c>
    </row>
    <row r="74" spans="1:2" s="7" customFormat="1" ht="14" x14ac:dyDescent="0.15">
      <c r="A74" s="25" t="s">
        <v>175</v>
      </c>
      <c r="B74" s="26">
        <v>3.2445000000000004</v>
      </c>
    </row>
    <row r="75" spans="1:2" s="7" customFormat="1" ht="14" x14ac:dyDescent="0.15">
      <c r="A75" s="25" t="s">
        <v>175</v>
      </c>
      <c r="B75" s="26">
        <v>0.20350000000000001</v>
      </c>
    </row>
    <row r="76" spans="1:2" s="7" customFormat="1" ht="14" x14ac:dyDescent="0.15">
      <c r="A76" s="25" t="s">
        <v>175</v>
      </c>
      <c r="B76" s="26">
        <v>0.222</v>
      </c>
    </row>
    <row r="77" spans="1:2" s="7" customFormat="1" ht="14" x14ac:dyDescent="0.15">
      <c r="A77" s="25" t="s">
        <v>175</v>
      </c>
      <c r="B77" s="26">
        <v>0.47600000000000003</v>
      </c>
    </row>
    <row r="78" spans="1:2" s="7" customFormat="1" ht="14" x14ac:dyDescent="0.15">
      <c r="A78" s="25" t="s">
        <v>175</v>
      </c>
      <c r="B78" s="26">
        <v>0.124</v>
      </c>
    </row>
    <row r="79" spans="1:2" s="7" customFormat="1" ht="14" x14ac:dyDescent="0.15">
      <c r="A79" s="25" t="s">
        <v>175</v>
      </c>
      <c r="B79" s="26">
        <v>0.14799999999999999</v>
      </c>
    </row>
    <row r="80" spans="1:2" s="7" customFormat="1" ht="14" x14ac:dyDescent="0.15">
      <c r="A80" s="1"/>
      <c r="B80" s="1"/>
    </row>
    <row r="81" spans="1:2" s="7" customFormat="1" ht="14" x14ac:dyDescent="0.15">
      <c r="A81" s="27" t="s">
        <v>16</v>
      </c>
      <c r="B81" s="27">
        <f>AVERAGE(B56:B79)</f>
        <v>1.1625208333333334</v>
      </c>
    </row>
    <row r="82" spans="1:2" s="7" customFormat="1" ht="14" x14ac:dyDescent="0.15">
      <c r="A82" s="27" t="s">
        <v>18</v>
      </c>
      <c r="B82" s="27">
        <f>STDEV(B56:B79)/SQRT(COUNT(B56:B79))</f>
        <v>0.27594033808126817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8" t="s">
        <v>176</v>
      </c>
      <c r="B85" s="29">
        <v>0.42049999999999998</v>
      </c>
    </row>
    <row r="86" spans="1:2" s="7" customFormat="1" ht="14" x14ac:dyDescent="0.15">
      <c r="A86" s="28" t="s">
        <v>176</v>
      </c>
      <c r="B86" s="29">
        <v>0.35749999999999998</v>
      </c>
    </row>
    <row r="87" spans="1:2" s="7" customFormat="1" ht="14" x14ac:dyDescent="0.15">
      <c r="A87" s="28" t="s">
        <v>176</v>
      </c>
      <c r="B87" s="29">
        <v>1.0854999999999999</v>
      </c>
    </row>
    <row r="88" spans="1:2" s="7" customFormat="1" ht="14" x14ac:dyDescent="0.15">
      <c r="A88" s="28" t="s">
        <v>176</v>
      </c>
      <c r="B88" s="29">
        <v>0.34149999999999997</v>
      </c>
    </row>
    <row r="89" spans="1:2" s="7" customFormat="1" ht="14" x14ac:dyDescent="0.15">
      <c r="A89" s="28" t="s">
        <v>176</v>
      </c>
      <c r="B89" s="29">
        <v>0.1275</v>
      </c>
    </row>
    <row r="90" spans="1:2" s="7" customFormat="1" ht="14" x14ac:dyDescent="0.15">
      <c r="A90" s="28" t="s">
        <v>176</v>
      </c>
      <c r="B90" s="29">
        <v>0.79350000000000009</v>
      </c>
    </row>
    <row r="91" spans="1:2" s="7" customFormat="1" ht="14" x14ac:dyDescent="0.15">
      <c r="A91" s="28" t="s">
        <v>176</v>
      </c>
      <c r="B91" s="29">
        <v>0.64749999999999996</v>
      </c>
    </row>
    <row r="92" spans="1:2" s="7" customFormat="1" ht="14" x14ac:dyDescent="0.15">
      <c r="A92" s="28" t="s">
        <v>176</v>
      </c>
      <c r="B92" s="29">
        <v>0.629</v>
      </c>
    </row>
    <row r="93" spans="1:2" s="7" customFormat="1" ht="14" x14ac:dyDescent="0.15">
      <c r="A93" s="28" t="s">
        <v>176</v>
      </c>
      <c r="B93" s="29">
        <v>7.5999999999999998E-2</v>
      </c>
    </row>
    <row r="94" spans="1:2" s="7" customFormat="1" ht="14" x14ac:dyDescent="0.15">
      <c r="A94" s="28" t="s">
        <v>176</v>
      </c>
      <c r="B94" s="29">
        <v>1.3000000000000001E-2</v>
      </c>
    </row>
    <row r="95" spans="1:2" s="7" customFormat="1" ht="14" x14ac:dyDescent="0.15">
      <c r="A95" s="28" t="s">
        <v>176</v>
      </c>
      <c r="B95" s="29">
        <v>2.9000000000000001E-2</v>
      </c>
    </row>
    <row r="96" spans="1:2" s="7" customFormat="1" ht="14" x14ac:dyDescent="0.15">
      <c r="A96" s="28" t="s">
        <v>176</v>
      </c>
      <c r="B96" s="29">
        <v>4.5999999999999999E-2</v>
      </c>
    </row>
    <row r="97" spans="1:2" s="7" customFormat="1" ht="14" x14ac:dyDescent="0.15">
      <c r="A97" s="28" t="s">
        <v>176</v>
      </c>
      <c r="B97" s="29">
        <v>0.29600000000000004</v>
      </c>
    </row>
    <row r="98" spans="1:2" s="7" customFormat="1" ht="14" x14ac:dyDescent="0.15">
      <c r="A98" s="28" t="s">
        <v>176</v>
      </c>
      <c r="B98" s="29">
        <v>1.0089999999999999</v>
      </c>
    </row>
    <row r="99" spans="1:2" s="7" customFormat="1" ht="14" x14ac:dyDescent="0.15">
      <c r="A99" s="28" t="s">
        <v>176</v>
      </c>
      <c r="B99" s="29">
        <v>0.27949999999999997</v>
      </c>
    </row>
    <row r="100" spans="1:2" s="7" customFormat="1" ht="14" x14ac:dyDescent="0.15">
      <c r="A100" s="28" t="s">
        <v>176</v>
      </c>
      <c r="B100" s="29">
        <v>0.1865</v>
      </c>
    </row>
    <row r="101" spans="1:2" s="7" customFormat="1" ht="14" x14ac:dyDescent="0.15">
      <c r="A101" s="28" t="s">
        <v>176</v>
      </c>
      <c r="B101" s="29">
        <v>2.9499999999999998E-2</v>
      </c>
    </row>
    <row r="102" spans="1:2" s="7" customFormat="1" ht="14" x14ac:dyDescent="0.15">
      <c r="A102" s="28" t="s">
        <v>176</v>
      </c>
      <c r="B102" s="29">
        <v>0.108</v>
      </c>
    </row>
    <row r="103" spans="1:2" s="7" customFormat="1" ht="14" x14ac:dyDescent="0.15">
      <c r="A103" s="28" t="s">
        <v>176</v>
      </c>
      <c r="B103" s="29">
        <v>1.0999999999999999E-2</v>
      </c>
    </row>
    <row r="104" spans="1:2" s="7" customFormat="1" ht="14" x14ac:dyDescent="0.15">
      <c r="A104" s="28" t="s">
        <v>176</v>
      </c>
      <c r="B104" s="29">
        <v>2.8999999999999998E-2</v>
      </c>
    </row>
    <row r="105" spans="1:2" s="7" customFormat="1" ht="14" x14ac:dyDescent="0.15">
      <c r="A105" s="28" t="s">
        <v>176</v>
      </c>
      <c r="B105" s="29">
        <v>0.1275</v>
      </c>
    </row>
    <row r="106" spans="1:2" s="7" customFormat="1" ht="14" x14ac:dyDescent="0.15">
      <c r="A106" s="1"/>
      <c r="B106" s="1"/>
    </row>
    <row r="107" spans="1:2" s="7" customFormat="1" ht="14" x14ac:dyDescent="0.15">
      <c r="A107" s="30" t="s">
        <v>16</v>
      </c>
      <c r="B107" s="30">
        <f>AVERAGE(B85:B105)</f>
        <v>0.31630952380952371</v>
      </c>
    </row>
    <row r="108" spans="1:2" s="7" customFormat="1" ht="14" x14ac:dyDescent="0.15">
      <c r="A108" s="30" t="s">
        <v>18</v>
      </c>
      <c r="B108" s="30">
        <f>STDEV(B85:B105)/SQRT(COUNT(B85:B105))</f>
        <v>7.2645957153188848E-2</v>
      </c>
    </row>
    <row r="109" spans="1:2" s="7" customFormat="1" ht="14" x14ac:dyDescent="0.15">
      <c r="A109" s="1"/>
      <c r="B109" s="1"/>
    </row>
    <row r="110" spans="1:2" s="7" customFormat="1" ht="14" x14ac:dyDescent="0.15">
      <c r="A110" s="31"/>
      <c r="B110" s="31"/>
    </row>
    <row r="111" spans="1:2" s="7" customFormat="1" ht="14" x14ac:dyDescent="0.15">
      <c r="A111" s="32" t="s">
        <v>177</v>
      </c>
      <c r="B111" s="33">
        <v>0.44800000000000001</v>
      </c>
    </row>
    <row r="112" spans="1:2" s="7" customFormat="1" ht="14" x14ac:dyDescent="0.15">
      <c r="A112" s="32" t="s">
        <v>177</v>
      </c>
      <c r="B112" s="33">
        <v>1.0365</v>
      </c>
    </row>
    <row r="113" spans="1:2" s="7" customFormat="1" ht="14" x14ac:dyDescent="0.15">
      <c r="A113" s="32" t="s">
        <v>177</v>
      </c>
      <c r="B113" s="33">
        <v>0.1885</v>
      </c>
    </row>
    <row r="114" spans="1:2" s="7" customFormat="1" ht="14" x14ac:dyDescent="0.15">
      <c r="A114" s="32" t="s">
        <v>177</v>
      </c>
      <c r="B114" s="33">
        <v>3.1734999999999998</v>
      </c>
    </row>
    <row r="115" spans="1:2" s="7" customFormat="1" ht="14" x14ac:dyDescent="0.15">
      <c r="A115" s="32" t="s">
        <v>177</v>
      </c>
      <c r="B115" s="33">
        <v>2.7244999999999999</v>
      </c>
    </row>
    <row r="116" spans="1:2" s="7" customFormat="1" ht="14" x14ac:dyDescent="0.15">
      <c r="A116" s="32" t="s">
        <v>177</v>
      </c>
      <c r="B116" s="33">
        <v>0.51300000000000001</v>
      </c>
    </row>
    <row r="117" spans="1:2" s="7" customFormat="1" ht="14" x14ac:dyDescent="0.15">
      <c r="A117" s="32" t="s">
        <v>177</v>
      </c>
      <c r="B117" s="33">
        <v>0.32900000000000001</v>
      </c>
    </row>
    <row r="118" spans="1:2" s="7" customFormat="1" ht="14" x14ac:dyDescent="0.15">
      <c r="A118" s="32" t="s">
        <v>177</v>
      </c>
      <c r="B118" s="33">
        <v>0.2195</v>
      </c>
    </row>
    <row r="119" spans="1:2" s="7" customFormat="1" ht="14" x14ac:dyDescent="0.15">
      <c r="A119" s="32" t="s">
        <v>177</v>
      </c>
      <c r="B119" s="33">
        <v>4.0430000000000001</v>
      </c>
    </row>
    <row r="120" spans="1:2" s="7" customFormat="1" ht="14" x14ac:dyDescent="0.15">
      <c r="A120" s="32" t="s">
        <v>177</v>
      </c>
      <c r="B120" s="33">
        <v>0.2545</v>
      </c>
    </row>
    <row r="121" spans="1:2" s="7" customFormat="1" ht="14" x14ac:dyDescent="0.15">
      <c r="A121" s="32" t="s">
        <v>177</v>
      </c>
      <c r="B121" s="33">
        <v>2.7880000000000003</v>
      </c>
    </row>
    <row r="122" spans="1:2" s="7" customFormat="1" ht="14" x14ac:dyDescent="0.15">
      <c r="A122" s="32" t="s">
        <v>177</v>
      </c>
      <c r="B122" s="33">
        <v>0.33650000000000002</v>
      </c>
    </row>
    <row r="123" spans="1:2" s="7" customFormat="1" ht="14" x14ac:dyDescent="0.15">
      <c r="A123" s="32" t="s">
        <v>177</v>
      </c>
      <c r="B123" s="33">
        <v>1.345</v>
      </c>
    </row>
    <row r="124" spans="1:2" s="7" customFormat="1" ht="14" x14ac:dyDescent="0.15">
      <c r="A124" s="32" t="s">
        <v>177</v>
      </c>
      <c r="B124" s="33">
        <v>0.126</v>
      </c>
    </row>
    <row r="125" spans="1:2" s="7" customFormat="1" ht="14" x14ac:dyDescent="0.15">
      <c r="A125" s="32" t="s">
        <v>177</v>
      </c>
      <c r="B125" s="33">
        <v>1.7104999999999999</v>
      </c>
    </row>
    <row r="126" spans="1:2" s="7" customFormat="1" ht="14" x14ac:dyDescent="0.15">
      <c r="A126" s="32" t="s">
        <v>177</v>
      </c>
      <c r="B126" s="33">
        <v>0.62350000000000005</v>
      </c>
    </row>
    <row r="127" spans="1:2" s="7" customFormat="1" ht="14" x14ac:dyDescent="0.15">
      <c r="A127" s="32" t="s">
        <v>177</v>
      </c>
      <c r="B127" s="33">
        <v>3.7374999999999998</v>
      </c>
    </row>
    <row r="128" spans="1:2" s="7" customFormat="1" ht="14" x14ac:dyDescent="0.15">
      <c r="A128" s="32" t="s">
        <v>177</v>
      </c>
      <c r="B128" s="33">
        <v>1.4364999999999999</v>
      </c>
    </row>
    <row r="129" spans="1:2" s="7" customFormat="1" ht="14" x14ac:dyDescent="0.15">
      <c r="A129" s="32" t="s">
        <v>177</v>
      </c>
      <c r="B129" s="33">
        <v>1.3445</v>
      </c>
    </row>
    <row r="130" spans="1:2" s="7" customFormat="1" ht="14" x14ac:dyDescent="0.15">
      <c r="A130" s="32" t="s">
        <v>177</v>
      </c>
      <c r="B130" s="33">
        <v>1.9405000000000001</v>
      </c>
    </row>
    <row r="131" spans="1:2" x14ac:dyDescent="0.2">
      <c r="A131" s="32" t="s">
        <v>177</v>
      </c>
      <c r="B131" s="33">
        <v>4.5804999999999998</v>
      </c>
    </row>
    <row r="132" spans="1:2" x14ac:dyDescent="0.2">
      <c r="A132" s="32" t="s">
        <v>177</v>
      </c>
      <c r="B132" s="33">
        <v>0.29700000000000004</v>
      </c>
    </row>
    <row r="133" spans="1:2" x14ac:dyDescent="0.2">
      <c r="A133" s="32" t="s">
        <v>177</v>
      </c>
      <c r="B133" s="33">
        <v>2.0979999999999999</v>
      </c>
    </row>
    <row r="134" spans="1:2" x14ac:dyDescent="0.2">
      <c r="A134" s="1"/>
      <c r="B134" s="1"/>
    </row>
    <row r="135" spans="1:2" x14ac:dyDescent="0.2">
      <c r="A135" s="34" t="s">
        <v>16</v>
      </c>
      <c r="B135" s="34">
        <f>AVERAGE(B111:B133)</f>
        <v>1.5345217391304347</v>
      </c>
    </row>
    <row r="136" spans="1:2" x14ac:dyDescent="0.2">
      <c r="A136" s="34" t="s">
        <v>18</v>
      </c>
      <c r="B136" s="34">
        <f>STDEV(B111:B133)/SQRT(COUNT(B111:B133))</f>
        <v>0.2866511777505744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9E767-AF4B-B04C-8590-5F35EF05C482}">
  <dimension ref="A1:F75"/>
  <sheetViews>
    <sheetView tabSelected="1" workbookViewId="0">
      <selection activeCell="I15" sqref="I15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39" t="s">
        <v>36</v>
      </c>
      <c r="C2" s="4" t="s">
        <v>86</v>
      </c>
    </row>
    <row r="4" spans="1:6" x14ac:dyDescent="0.2">
      <c r="A4" s="33" t="s">
        <v>177</v>
      </c>
      <c r="B4" s="33">
        <v>0.34450000000000003</v>
      </c>
      <c r="C4" s="33">
        <v>8.2716000000000012</v>
      </c>
      <c r="E4" s="10" t="s">
        <v>87</v>
      </c>
      <c r="F4" s="7"/>
    </row>
    <row r="5" spans="1:6" x14ac:dyDescent="0.2">
      <c r="A5" s="33" t="s">
        <v>177</v>
      </c>
      <c r="B5" s="33">
        <v>1.1819999999999999</v>
      </c>
      <c r="C5" s="33">
        <v>7.4648999999999992</v>
      </c>
      <c r="E5" s="12" t="s">
        <v>95</v>
      </c>
      <c r="F5" s="13">
        <v>-0.64459999999999995</v>
      </c>
    </row>
    <row r="6" spans="1:6" x14ac:dyDescent="0.2">
      <c r="A6" s="33" t="s">
        <v>177</v>
      </c>
      <c r="B6" s="33">
        <v>1.351</v>
      </c>
      <c r="C6" s="33">
        <v>9.4503000000000004</v>
      </c>
      <c r="E6" s="12" t="s">
        <v>96</v>
      </c>
      <c r="F6" s="13">
        <v>8.4019999999999992</v>
      </c>
    </row>
    <row r="7" spans="1:6" x14ac:dyDescent="0.2">
      <c r="A7" s="33" t="s">
        <v>177</v>
      </c>
      <c r="B7" s="33">
        <v>1.4695</v>
      </c>
      <c r="C7" s="33">
        <v>5.8494000000000002</v>
      </c>
      <c r="E7" s="12" t="s">
        <v>97</v>
      </c>
      <c r="F7" s="13">
        <v>13.03</v>
      </c>
    </row>
    <row r="8" spans="1:6" x14ac:dyDescent="0.2">
      <c r="A8" s="33" t="s">
        <v>177</v>
      </c>
      <c r="B8" s="33">
        <v>2.1180000000000003</v>
      </c>
      <c r="C8" s="33">
        <v>6.5336999999999996</v>
      </c>
      <c r="E8" s="12" t="s">
        <v>98</v>
      </c>
      <c r="F8" s="13">
        <v>-1.5509999999999999</v>
      </c>
    </row>
    <row r="9" spans="1:6" x14ac:dyDescent="0.2">
      <c r="A9" s="33" t="s">
        <v>177</v>
      </c>
      <c r="B9" s="33">
        <v>0.88449999999999995</v>
      </c>
      <c r="C9" s="33">
        <v>9.9902999999999995</v>
      </c>
    </row>
    <row r="10" spans="1:6" x14ac:dyDescent="0.2">
      <c r="A10" s="33" t="s">
        <v>177</v>
      </c>
      <c r="B10" s="33">
        <v>1.4205000000000001</v>
      </c>
      <c r="C10" s="33">
        <v>8.4105000000000008</v>
      </c>
      <c r="E10" s="10" t="s">
        <v>88</v>
      </c>
    </row>
    <row r="11" spans="1:6" x14ac:dyDescent="0.2">
      <c r="A11" s="33" t="s">
        <v>177</v>
      </c>
      <c r="B11" s="33">
        <v>1.9775</v>
      </c>
      <c r="C11" s="33">
        <v>9.9291</v>
      </c>
      <c r="E11" s="12" t="s">
        <v>95</v>
      </c>
      <c r="F11" s="13">
        <v>0.47770000000000001</v>
      </c>
    </row>
    <row r="12" spans="1:6" x14ac:dyDescent="0.2">
      <c r="A12" s="33" t="s">
        <v>177</v>
      </c>
      <c r="B12" s="33">
        <v>1.387</v>
      </c>
      <c r="C12" s="33">
        <v>4.7984999999999989</v>
      </c>
      <c r="E12" s="12" t="s">
        <v>96</v>
      </c>
      <c r="F12" s="13">
        <v>0.9728</v>
      </c>
    </row>
    <row r="13" spans="1:6" x14ac:dyDescent="0.2">
      <c r="A13" s="33" t="s">
        <v>177</v>
      </c>
      <c r="B13" s="33">
        <v>2.2755000000000001</v>
      </c>
      <c r="C13" s="33">
        <v>11.181000000000001</v>
      </c>
    </row>
    <row r="14" spans="1:6" x14ac:dyDescent="0.2">
      <c r="A14" s="33" t="s">
        <v>177</v>
      </c>
      <c r="B14" s="33">
        <v>1.0545</v>
      </c>
      <c r="C14" s="33">
        <v>6.3228</v>
      </c>
      <c r="E14" s="10" t="s">
        <v>89</v>
      </c>
      <c r="F14" s="7"/>
    </row>
    <row r="15" spans="1:6" x14ac:dyDescent="0.2">
      <c r="A15" s="33" t="s">
        <v>177</v>
      </c>
      <c r="B15" s="33">
        <v>1.5185</v>
      </c>
      <c r="C15" s="33">
        <v>10.548299999999999</v>
      </c>
      <c r="E15" s="12" t="s">
        <v>95</v>
      </c>
      <c r="F15" s="13" t="s">
        <v>168</v>
      </c>
    </row>
    <row r="16" spans="1:6" x14ac:dyDescent="0.2">
      <c r="A16" s="33" t="s">
        <v>177</v>
      </c>
      <c r="B16" s="33">
        <v>2.4455</v>
      </c>
      <c r="C16" s="33">
        <v>5.3405999999999993</v>
      </c>
      <c r="E16" s="12" t="s">
        <v>96</v>
      </c>
      <c r="F16" s="13" t="s">
        <v>169</v>
      </c>
    </row>
    <row r="17" spans="1:6" x14ac:dyDescent="0.2">
      <c r="A17" s="33" t="s">
        <v>177</v>
      </c>
      <c r="B17" s="33">
        <v>2.1335000000000002</v>
      </c>
      <c r="C17" s="33">
        <v>6.5519999999999987</v>
      </c>
      <c r="E17" s="12" t="s">
        <v>97</v>
      </c>
      <c r="F17" s="13" t="s">
        <v>170</v>
      </c>
    </row>
    <row r="18" spans="1:6" x14ac:dyDescent="0.2">
      <c r="A18" s="33" t="s">
        <v>177</v>
      </c>
      <c r="B18" s="33">
        <v>1.4239999999999999</v>
      </c>
      <c r="C18" s="33">
        <v>9.1352999999999991</v>
      </c>
    </row>
    <row r="19" spans="1:6" x14ac:dyDescent="0.2">
      <c r="A19" s="33" t="s">
        <v>177</v>
      </c>
      <c r="B19" s="33">
        <v>1.7829999999999999</v>
      </c>
      <c r="C19" s="33">
        <v>8.6841000000000008</v>
      </c>
      <c r="E19" s="10" t="s">
        <v>90</v>
      </c>
    </row>
    <row r="20" spans="1:6" x14ac:dyDescent="0.2">
      <c r="A20" s="33" t="s">
        <v>177</v>
      </c>
      <c r="B20" s="33">
        <v>1.2130000000000001</v>
      </c>
      <c r="C20" s="33">
        <v>5.4012000000000002</v>
      </c>
      <c r="E20" s="12" t="s">
        <v>102</v>
      </c>
      <c r="F20" s="13">
        <v>7.9769999999999994E-2</v>
      </c>
    </row>
    <row r="21" spans="1:6" x14ac:dyDescent="0.2">
      <c r="A21" s="33" t="s">
        <v>177</v>
      </c>
      <c r="B21" s="33">
        <v>2.2275</v>
      </c>
      <c r="C21" s="33">
        <v>4.6215000000000002</v>
      </c>
      <c r="E21" s="12" t="s">
        <v>103</v>
      </c>
      <c r="F21" s="13">
        <v>2.0870000000000002</v>
      </c>
    </row>
    <row r="22" spans="1:6" x14ac:dyDescent="0.2">
      <c r="A22" s="33" t="s">
        <v>177</v>
      </c>
      <c r="B22" s="33">
        <v>2.1165000000000003</v>
      </c>
      <c r="C22" s="33">
        <v>5.556</v>
      </c>
    </row>
    <row r="23" spans="1:6" x14ac:dyDescent="0.2">
      <c r="A23" s="33" t="s">
        <v>177</v>
      </c>
      <c r="B23" s="33">
        <v>2.4904999999999999</v>
      </c>
      <c r="C23" s="33">
        <v>4.5894000000000004</v>
      </c>
      <c r="E23" s="10" t="s">
        <v>91</v>
      </c>
    </row>
    <row r="24" spans="1:6" x14ac:dyDescent="0.2">
      <c r="A24" s="33" t="s">
        <v>177</v>
      </c>
      <c r="B24" s="33">
        <v>2.98</v>
      </c>
      <c r="C24" s="33">
        <v>3.8732999999999995</v>
      </c>
      <c r="E24" s="12" t="s">
        <v>104</v>
      </c>
      <c r="F24" s="13">
        <v>1.82</v>
      </c>
    </row>
    <row r="25" spans="1:6" x14ac:dyDescent="0.2">
      <c r="A25" s="33" t="s">
        <v>177</v>
      </c>
      <c r="B25" s="33">
        <v>1.056</v>
      </c>
      <c r="C25" s="33">
        <v>7.0076999999999989</v>
      </c>
      <c r="E25" s="12" t="s">
        <v>105</v>
      </c>
      <c r="F25" s="13" t="s">
        <v>121</v>
      </c>
    </row>
    <row r="26" spans="1:6" x14ac:dyDescent="0.2">
      <c r="A26" s="33" t="s">
        <v>177</v>
      </c>
      <c r="B26" s="33">
        <v>5.0264999999999995</v>
      </c>
      <c r="C26" s="33">
        <v>6.7244999999999999</v>
      </c>
      <c r="E26" s="12" t="s">
        <v>106</v>
      </c>
      <c r="F26" s="13">
        <v>0.19159999999999999</v>
      </c>
    </row>
    <row r="27" spans="1:6" x14ac:dyDescent="0.2">
      <c r="A27"/>
      <c r="B27"/>
      <c r="C27"/>
      <c r="E27" s="12" t="s">
        <v>107</v>
      </c>
      <c r="F27" s="13" t="s">
        <v>122</v>
      </c>
    </row>
    <row r="28" spans="1:6" x14ac:dyDescent="0.2">
      <c r="A28" s="1"/>
      <c r="B28" s="38"/>
      <c r="C28" s="1"/>
    </row>
    <row r="29" spans="1:6" x14ac:dyDescent="0.2">
      <c r="A29" s="1"/>
      <c r="B29" s="1"/>
      <c r="C29" s="1"/>
      <c r="E29" s="10" t="s">
        <v>94</v>
      </c>
      <c r="F29" s="13" t="s">
        <v>171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AE5CE-F605-3F49-8D37-8AA215FF8E8F}">
  <dimension ref="A1:F83"/>
  <sheetViews>
    <sheetView workbookViewId="0">
      <selection activeCell="B36" sqref="B36:E37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3</v>
      </c>
      <c r="C2" s="4" t="s">
        <v>86</v>
      </c>
    </row>
    <row r="4" spans="1:6" x14ac:dyDescent="0.2">
      <c r="A4" s="21" t="s">
        <v>174</v>
      </c>
      <c r="B4" s="22">
        <v>29.257999999999999</v>
      </c>
      <c r="C4" s="22">
        <v>4.4609999999999994</v>
      </c>
      <c r="E4" s="10" t="s">
        <v>87</v>
      </c>
      <c r="F4" s="7"/>
    </row>
    <row r="5" spans="1:6" x14ac:dyDescent="0.2">
      <c r="A5" s="21" t="s">
        <v>174</v>
      </c>
      <c r="B5" s="22">
        <v>22.101500000000001</v>
      </c>
      <c r="C5" s="22">
        <v>6.9081000000000001</v>
      </c>
      <c r="E5" s="12" t="s">
        <v>95</v>
      </c>
      <c r="F5" s="13">
        <v>-9.1200000000000003E-2</v>
      </c>
    </row>
    <row r="6" spans="1:6" x14ac:dyDescent="0.2">
      <c r="A6" s="21" t="s">
        <v>174</v>
      </c>
      <c r="B6" s="22">
        <v>23.469000000000001</v>
      </c>
      <c r="C6" s="22">
        <v>6.0993000000000004</v>
      </c>
      <c r="E6" s="12" t="s">
        <v>96</v>
      </c>
      <c r="F6" s="13">
        <v>8.2609999999999992</v>
      </c>
    </row>
    <row r="7" spans="1:6" x14ac:dyDescent="0.2">
      <c r="A7" s="21" t="s">
        <v>174</v>
      </c>
      <c r="B7" s="22">
        <v>39.927</v>
      </c>
      <c r="C7" s="22">
        <v>3.4817999999999998</v>
      </c>
      <c r="E7" s="12" t="s">
        <v>97</v>
      </c>
      <c r="F7" s="13">
        <v>90.59</v>
      </c>
    </row>
    <row r="8" spans="1:6" x14ac:dyDescent="0.2">
      <c r="A8" s="21" t="s">
        <v>174</v>
      </c>
      <c r="B8" s="22">
        <v>29.669499999999999</v>
      </c>
      <c r="C8" s="22">
        <v>4.0680000000000005</v>
      </c>
      <c r="E8" s="12" t="s">
        <v>98</v>
      </c>
      <c r="F8" s="13">
        <v>-10.97</v>
      </c>
    </row>
    <row r="9" spans="1:6" x14ac:dyDescent="0.2">
      <c r="A9" s="21" t="s">
        <v>174</v>
      </c>
      <c r="B9" s="22">
        <v>28.215499999999999</v>
      </c>
      <c r="C9" s="22">
        <v>6.7641</v>
      </c>
    </row>
    <row r="10" spans="1:6" x14ac:dyDescent="0.2">
      <c r="A10" s="21" t="s">
        <v>174</v>
      </c>
      <c r="B10" s="22">
        <v>20.9255</v>
      </c>
      <c r="C10" s="22">
        <v>8.6226000000000003</v>
      </c>
      <c r="E10" s="10" t="s">
        <v>88</v>
      </c>
    </row>
    <row r="11" spans="1:6" x14ac:dyDescent="0.2">
      <c r="A11" s="21" t="s">
        <v>174</v>
      </c>
      <c r="B11" s="22">
        <v>20.549999999999997</v>
      </c>
      <c r="C11" s="22">
        <v>7.6745999999999999</v>
      </c>
      <c r="E11" s="12" t="s">
        <v>95</v>
      </c>
      <c r="F11" s="13">
        <v>1.9900000000000001E-2</v>
      </c>
    </row>
    <row r="12" spans="1:6" x14ac:dyDescent="0.2">
      <c r="A12" s="21" t="s">
        <v>174</v>
      </c>
      <c r="B12" s="22">
        <v>9.9184999999999999</v>
      </c>
      <c r="C12" s="22">
        <v>6.5964</v>
      </c>
      <c r="E12" s="12" t="s">
        <v>96</v>
      </c>
      <c r="F12" s="13">
        <v>0.58089999999999997</v>
      </c>
    </row>
    <row r="13" spans="1:6" x14ac:dyDescent="0.2">
      <c r="A13" s="21" t="s">
        <v>174</v>
      </c>
      <c r="B13" s="22">
        <v>9.4354999999999993</v>
      </c>
      <c r="C13" s="22">
        <v>7.4225999999999992</v>
      </c>
    </row>
    <row r="14" spans="1:6" x14ac:dyDescent="0.2">
      <c r="A14" s="21" t="s">
        <v>174</v>
      </c>
      <c r="B14" s="22">
        <v>16.081</v>
      </c>
      <c r="C14" s="22">
        <v>8.9211000000000009</v>
      </c>
      <c r="E14" s="10" t="s">
        <v>89</v>
      </c>
      <c r="F14" s="7"/>
    </row>
    <row r="15" spans="1:6" x14ac:dyDescent="0.2">
      <c r="A15" s="21" t="s">
        <v>174</v>
      </c>
      <c r="B15" s="22">
        <v>31.033999999999999</v>
      </c>
      <c r="C15" s="22">
        <v>7.0686</v>
      </c>
      <c r="E15" s="12" t="s">
        <v>95</v>
      </c>
      <c r="F15" s="13" t="s">
        <v>99</v>
      </c>
    </row>
    <row r="16" spans="1:6" x14ac:dyDescent="0.2">
      <c r="A16" s="21" t="s">
        <v>174</v>
      </c>
      <c r="B16" s="22">
        <v>16.744500000000002</v>
      </c>
      <c r="C16" s="22">
        <v>5.8827000000000007</v>
      </c>
      <c r="E16" s="12" t="s">
        <v>96</v>
      </c>
      <c r="F16" s="13" t="s">
        <v>100</v>
      </c>
    </row>
    <row r="17" spans="1:6" x14ac:dyDescent="0.2">
      <c r="A17" s="21" t="s">
        <v>174</v>
      </c>
      <c r="B17" s="22">
        <v>35.167500000000004</v>
      </c>
      <c r="C17" s="22">
        <v>2.2553999999999998</v>
      </c>
      <c r="E17" s="12" t="s">
        <v>97</v>
      </c>
      <c r="F17" s="13" t="s">
        <v>101</v>
      </c>
    </row>
    <row r="18" spans="1:6" x14ac:dyDescent="0.2">
      <c r="A18" s="21" t="s">
        <v>174</v>
      </c>
      <c r="B18" s="22">
        <v>66.861500000000007</v>
      </c>
      <c r="C18" s="22">
        <v>2.4945000000000004</v>
      </c>
    </row>
    <row r="19" spans="1:6" x14ac:dyDescent="0.2">
      <c r="A19" s="21" t="s">
        <v>174</v>
      </c>
      <c r="B19" s="22">
        <v>29.641999999999996</v>
      </c>
      <c r="C19" s="22">
        <v>4.6265999999999998</v>
      </c>
      <c r="E19" s="10" t="s">
        <v>90</v>
      </c>
    </row>
    <row r="20" spans="1:6" x14ac:dyDescent="0.2">
      <c r="A20" s="21" t="s">
        <v>174</v>
      </c>
      <c r="B20" s="22">
        <v>17.192500000000003</v>
      </c>
      <c r="C20" s="22">
        <v>7.2966000000000006</v>
      </c>
      <c r="E20" s="12" t="s">
        <v>102</v>
      </c>
      <c r="F20" s="13">
        <v>0.42</v>
      </c>
    </row>
    <row r="21" spans="1:6" x14ac:dyDescent="0.2">
      <c r="A21" s="21" t="s">
        <v>174</v>
      </c>
      <c r="B21" s="22">
        <v>9.6935000000000002</v>
      </c>
      <c r="C21" s="22">
        <v>5.2980000000000009</v>
      </c>
      <c r="E21" s="12" t="s">
        <v>103</v>
      </c>
      <c r="F21" s="13">
        <v>1.4610000000000001</v>
      </c>
    </row>
    <row r="22" spans="1:6" x14ac:dyDescent="0.2">
      <c r="A22" s="21" t="s">
        <v>174</v>
      </c>
      <c r="B22" s="22">
        <v>36.831499999999998</v>
      </c>
      <c r="C22" s="22">
        <v>4.7432999999999996</v>
      </c>
    </row>
    <row r="23" spans="1:6" x14ac:dyDescent="0.2">
      <c r="A23" s="21" t="s">
        <v>174</v>
      </c>
      <c r="B23" s="22">
        <v>38.176000000000002</v>
      </c>
      <c r="C23" s="22">
        <v>5.3426999999999989</v>
      </c>
      <c r="E23" s="10" t="s">
        <v>91</v>
      </c>
    </row>
    <row r="24" spans="1:6" x14ac:dyDescent="0.2">
      <c r="A24" s="21" t="s">
        <v>174</v>
      </c>
      <c r="B24" s="22">
        <v>38.723500000000001</v>
      </c>
      <c r="C24" s="22">
        <v>3.6638999999999999</v>
      </c>
      <c r="E24" s="12" t="s">
        <v>104</v>
      </c>
      <c r="F24" s="13">
        <v>21</v>
      </c>
    </row>
    <row r="25" spans="1:6" x14ac:dyDescent="0.2">
      <c r="A25" s="21" t="s">
        <v>174</v>
      </c>
      <c r="B25" s="22">
        <v>10.167999999999999</v>
      </c>
      <c r="C25" s="22">
        <v>8.9681999999999995</v>
      </c>
      <c r="E25" s="12" t="s">
        <v>105</v>
      </c>
      <c r="F25" s="13" t="s">
        <v>92</v>
      </c>
    </row>
    <row r="26" spans="1:6" x14ac:dyDescent="0.2">
      <c r="A26" s="21" t="s">
        <v>174</v>
      </c>
      <c r="B26" s="22">
        <v>25.208500000000001</v>
      </c>
      <c r="C26" s="22">
        <v>8.8199999999999985</v>
      </c>
      <c r="E26" s="12" t="s">
        <v>106</v>
      </c>
      <c r="F26" s="13" t="s">
        <v>3</v>
      </c>
    </row>
    <row r="27" spans="1:6" x14ac:dyDescent="0.2">
      <c r="A27" s="21" t="s">
        <v>174</v>
      </c>
      <c r="B27" s="22">
        <v>21.613500000000002</v>
      </c>
      <c r="C27" s="22">
        <v>6.9529500000000013</v>
      </c>
      <c r="E27" s="12" t="s">
        <v>107</v>
      </c>
      <c r="F27" s="13" t="s">
        <v>93</v>
      </c>
    </row>
    <row r="28" spans="1:6" x14ac:dyDescent="0.2">
      <c r="A28" s="21" t="s">
        <v>174</v>
      </c>
      <c r="B28" s="22">
        <v>40.676000000000002</v>
      </c>
      <c r="C28" s="22">
        <v>6.9279000000000002</v>
      </c>
    </row>
    <row r="29" spans="1:6" x14ac:dyDescent="0.2">
      <c r="A29" s="21" t="s">
        <v>174</v>
      </c>
      <c r="B29" s="22">
        <v>43.957999999999998</v>
      </c>
      <c r="C29" s="22">
        <v>3.0363000000000002</v>
      </c>
      <c r="E29" s="10" t="s">
        <v>94</v>
      </c>
      <c r="F29" s="13" t="s">
        <v>108</v>
      </c>
    </row>
    <row r="30" spans="1:6" x14ac:dyDescent="0.2">
      <c r="A30" s="21" t="s">
        <v>174</v>
      </c>
      <c r="B30" s="22">
        <v>12.037500000000001</v>
      </c>
      <c r="C30" s="22">
        <v>6.2780999999999993</v>
      </c>
    </row>
    <row r="31" spans="1:6" x14ac:dyDescent="0.2">
      <c r="A31" s="21" t="s">
        <v>174</v>
      </c>
      <c r="B31" s="22">
        <v>18.922499999999999</v>
      </c>
      <c r="C31" s="22">
        <v>4.718700000000001</v>
      </c>
    </row>
    <row r="32" spans="1:6" x14ac:dyDescent="0.2">
      <c r="A32" s="21" t="s">
        <v>174</v>
      </c>
      <c r="B32" s="22">
        <v>11.977500000000001</v>
      </c>
      <c r="C32" s="22">
        <v>7.1701499999999996</v>
      </c>
    </row>
    <row r="33" spans="1:3" x14ac:dyDescent="0.2">
      <c r="A33" s="21" t="s">
        <v>174</v>
      </c>
      <c r="B33" s="22">
        <v>9.8179999999999996</v>
      </c>
      <c r="C33" s="22">
        <v>5.7089999999999987</v>
      </c>
    </row>
    <row r="34" spans="1:3" x14ac:dyDescent="0.2">
      <c r="A34" s="21" t="s">
        <v>174</v>
      </c>
      <c r="B34" s="22">
        <v>43.310499999999998</v>
      </c>
      <c r="C34" s="22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D00E-3278-B14E-BCC5-897A1C01817A}">
  <dimension ref="A1:F75"/>
  <sheetViews>
    <sheetView workbookViewId="0">
      <selection activeCell="B28" sqref="B28:C28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3</v>
      </c>
      <c r="C2" s="4" t="s">
        <v>86</v>
      </c>
    </row>
    <row r="4" spans="1:6" x14ac:dyDescent="0.2">
      <c r="A4" s="26" t="s">
        <v>175</v>
      </c>
      <c r="B4" s="26">
        <v>23.651</v>
      </c>
      <c r="C4" s="26">
        <v>9.2798999999999996</v>
      </c>
      <c r="E4" s="10" t="s">
        <v>87</v>
      </c>
      <c r="F4" s="7"/>
    </row>
    <row r="5" spans="1:6" x14ac:dyDescent="0.2">
      <c r="A5" s="26" t="s">
        <v>175</v>
      </c>
      <c r="B5" s="26">
        <v>1.3385</v>
      </c>
      <c r="C5" s="26">
        <v>5.7062999999999997</v>
      </c>
      <c r="E5" s="12" t="s">
        <v>95</v>
      </c>
      <c r="F5" s="13">
        <v>-5.3469999999999997E-2</v>
      </c>
    </row>
    <row r="6" spans="1:6" x14ac:dyDescent="0.2">
      <c r="A6" s="26" t="s">
        <v>175</v>
      </c>
      <c r="B6" s="26">
        <v>16.797499999999999</v>
      </c>
      <c r="C6" s="26">
        <v>6.9737999999999998</v>
      </c>
      <c r="E6" s="12" t="s">
        <v>96</v>
      </c>
      <c r="F6" s="13">
        <v>9.3719999999999999</v>
      </c>
    </row>
    <row r="7" spans="1:6" x14ac:dyDescent="0.2">
      <c r="A7" s="26" t="s">
        <v>175</v>
      </c>
      <c r="B7" s="26">
        <v>5.1120000000000001</v>
      </c>
      <c r="C7" s="26">
        <v>7.7309999999999999</v>
      </c>
      <c r="E7" s="12" t="s">
        <v>97</v>
      </c>
      <c r="F7" s="13">
        <v>175.3</v>
      </c>
    </row>
    <row r="8" spans="1:6" x14ac:dyDescent="0.2">
      <c r="A8" s="26" t="s">
        <v>175</v>
      </c>
      <c r="B8" s="26">
        <v>5.3955000000000002</v>
      </c>
      <c r="C8" s="26">
        <v>12.3165</v>
      </c>
      <c r="E8" s="12" t="s">
        <v>98</v>
      </c>
      <c r="F8" s="13">
        <v>-18.7</v>
      </c>
    </row>
    <row r="9" spans="1:6" x14ac:dyDescent="0.2">
      <c r="A9" s="26" t="s">
        <v>175</v>
      </c>
      <c r="B9" s="26">
        <v>8.7129999999999992</v>
      </c>
      <c r="C9" s="26">
        <v>7.8815999999999988</v>
      </c>
    </row>
    <row r="10" spans="1:6" x14ac:dyDescent="0.2">
      <c r="A10" s="26" t="s">
        <v>175</v>
      </c>
      <c r="B10" s="26">
        <v>1.3784999999999998</v>
      </c>
      <c r="C10" s="26">
        <v>11.389050000000001</v>
      </c>
      <c r="E10" s="10" t="s">
        <v>88</v>
      </c>
    </row>
    <row r="11" spans="1:6" x14ac:dyDescent="0.2">
      <c r="A11" s="26" t="s">
        <v>175</v>
      </c>
      <c r="B11" s="26">
        <v>20.343</v>
      </c>
      <c r="C11" s="26">
        <v>6.8177999999999992</v>
      </c>
      <c r="E11" s="12" t="s">
        <v>95</v>
      </c>
      <c r="F11" s="13">
        <v>4.0050000000000002E-2</v>
      </c>
    </row>
    <row r="12" spans="1:6" x14ac:dyDescent="0.2">
      <c r="A12" s="26" t="s">
        <v>175</v>
      </c>
      <c r="B12" s="26">
        <v>7.7590000000000003</v>
      </c>
      <c r="C12" s="26">
        <v>10.538399999999999</v>
      </c>
      <c r="E12" s="12" t="s">
        <v>96</v>
      </c>
      <c r="F12" s="13">
        <v>0.52300000000000002</v>
      </c>
    </row>
    <row r="13" spans="1:6" x14ac:dyDescent="0.2">
      <c r="A13" s="26" t="s">
        <v>175</v>
      </c>
      <c r="B13" s="26">
        <v>19.642000000000003</v>
      </c>
      <c r="C13" s="26">
        <v>9.5267999999999997</v>
      </c>
    </row>
    <row r="14" spans="1:6" x14ac:dyDescent="0.2">
      <c r="A14" s="26" t="s">
        <v>175</v>
      </c>
      <c r="B14" s="26">
        <v>16.241500000000002</v>
      </c>
      <c r="C14" s="26">
        <v>7.9062000000000001</v>
      </c>
      <c r="E14" s="10" t="s">
        <v>89</v>
      </c>
      <c r="F14" s="7"/>
    </row>
    <row r="15" spans="1:6" x14ac:dyDescent="0.2">
      <c r="A15" s="26" t="s">
        <v>175</v>
      </c>
      <c r="B15" s="26">
        <v>18.762</v>
      </c>
      <c r="C15" s="26">
        <v>8.4373499999999986</v>
      </c>
      <c r="E15" s="12" t="s">
        <v>95</v>
      </c>
      <c r="F15" s="13" t="s">
        <v>123</v>
      </c>
    </row>
    <row r="16" spans="1:6" x14ac:dyDescent="0.2">
      <c r="A16" s="26" t="s">
        <v>175</v>
      </c>
      <c r="B16" s="26">
        <v>1.7309999999999999</v>
      </c>
      <c r="C16" s="26">
        <v>9.8477999999999994</v>
      </c>
      <c r="E16" s="12" t="s">
        <v>96</v>
      </c>
      <c r="F16" s="13" t="s">
        <v>124</v>
      </c>
    </row>
    <row r="17" spans="1:6" x14ac:dyDescent="0.2">
      <c r="A17" s="26" t="s">
        <v>175</v>
      </c>
      <c r="B17" s="26">
        <v>23.294</v>
      </c>
      <c r="C17" s="26">
        <v>8.1110999999999986</v>
      </c>
      <c r="E17" s="12" t="s">
        <v>97</v>
      </c>
      <c r="F17" s="13" t="s">
        <v>125</v>
      </c>
    </row>
    <row r="18" spans="1:6" x14ac:dyDescent="0.2">
      <c r="A18" s="26" t="s">
        <v>175</v>
      </c>
      <c r="B18" s="26">
        <v>20.224</v>
      </c>
      <c r="C18" s="26">
        <v>9.0099</v>
      </c>
    </row>
    <row r="19" spans="1:6" x14ac:dyDescent="0.2">
      <c r="A19" s="26" t="s">
        <v>175</v>
      </c>
      <c r="B19" s="26">
        <v>4.3025000000000002</v>
      </c>
      <c r="C19" s="26">
        <v>8.5955999999999992</v>
      </c>
      <c r="E19" s="10" t="s">
        <v>90</v>
      </c>
    </row>
    <row r="20" spans="1:6" x14ac:dyDescent="0.2">
      <c r="A20" s="26" t="s">
        <v>175</v>
      </c>
      <c r="B20" s="26">
        <v>1.6444999999999999</v>
      </c>
      <c r="C20" s="26">
        <v>8.6747999999999994</v>
      </c>
      <c r="E20" s="12" t="s">
        <v>102</v>
      </c>
      <c r="F20" s="13">
        <v>7.8219999999999998E-2</v>
      </c>
    </row>
    <row r="21" spans="1:6" x14ac:dyDescent="0.2">
      <c r="A21" s="26" t="s">
        <v>175</v>
      </c>
      <c r="B21" s="26">
        <v>20.106000000000002</v>
      </c>
      <c r="C21" s="26">
        <v>7.7187000000000001</v>
      </c>
      <c r="E21" s="12" t="s">
        <v>103</v>
      </c>
      <c r="F21" s="13">
        <v>1.5409999999999999</v>
      </c>
    </row>
    <row r="22" spans="1:6" x14ac:dyDescent="0.2">
      <c r="A22" s="26" t="s">
        <v>175</v>
      </c>
      <c r="B22" s="26">
        <v>3.621</v>
      </c>
      <c r="C22" s="26">
        <v>8.7414000000000005</v>
      </c>
    </row>
    <row r="23" spans="1:6" x14ac:dyDescent="0.2">
      <c r="A23" s="26" t="s">
        <v>175</v>
      </c>
      <c r="B23" s="26">
        <v>3.1974999999999998</v>
      </c>
      <c r="C23" s="26">
        <v>10.046700000000001</v>
      </c>
      <c r="E23" s="10" t="s">
        <v>91</v>
      </c>
    </row>
    <row r="24" spans="1:6" x14ac:dyDescent="0.2">
      <c r="A24" s="26" t="s">
        <v>175</v>
      </c>
      <c r="B24" s="26">
        <v>5.9495000000000005</v>
      </c>
      <c r="C24" s="26">
        <v>7.5876000000000001</v>
      </c>
      <c r="E24" s="12" t="s">
        <v>104</v>
      </c>
      <c r="F24" s="13">
        <v>1.782</v>
      </c>
    </row>
    <row r="25" spans="1:6" x14ac:dyDescent="0.2">
      <c r="A25" s="26" t="s">
        <v>175</v>
      </c>
      <c r="B25" s="26">
        <v>4.2565</v>
      </c>
      <c r="C25" s="26">
        <v>11.171099999999999</v>
      </c>
      <c r="E25" s="12" t="s">
        <v>105</v>
      </c>
      <c r="F25" s="13" t="s">
        <v>121</v>
      </c>
    </row>
    <row r="26" spans="1:6" x14ac:dyDescent="0.2">
      <c r="A26" s="26" t="s">
        <v>175</v>
      </c>
      <c r="B26" s="26">
        <v>3.4895</v>
      </c>
      <c r="C26" s="26">
        <v>8.8712999999999997</v>
      </c>
      <c r="E26" s="12" t="s">
        <v>106</v>
      </c>
      <c r="F26" s="13">
        <v>0.19620000000000001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26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DF2C8-3A50-4342-989D-1F498594714F}">
  <dimension ref="A1:F72"/>
  <sheetViews>
    <sheetView workbookViewId="0">
      <selection activeCell="C30" sqref="C30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3</v>
      </c>
      <c r="C2" s="4" t="s">
        <v>86</v>
      </c>
    </row>
    <row r="4" spans="1:6" x14ac:dyDescent="0.2">
      <c r="A4" s="29" t="s">
        <v>176</v>
      </c>
      <c r="B4" s="29">
        <v>8.8004999999999995</v>
      </c>
      <c r="C4" s="29">
        <v>9.4994999999999994</v>
      </c>
      <c r="E4" s="10" t="s">
        <v>87</v>
      </c>
      <c r="F4" s="7"/>
    </row>
    <row r="5" spans="1:6" x14ac:dyDescent="0.2">
      <c r="A5" s="29" t="s">
        <v>176</v>
      </c>
      <c r="B5" s="29">
        <v>9.3145000000000007</v>
      </c>
      <c r="C5" s="29">
        <v>9.6072000000000006</v>
      </c>
      <c r="E5" s="12" t="s">
        <v>95</v>
      </c>
      <c r="F5" s="13">
        <v>-7.177E-2</v>
      </c>
    </row>
    <row r="6" spans="1:6" x14ac:dyDescent="0.2">
      <c r="A6" s="29" t="s">
        <v>176</v>
      </c>
      <c r="B6" s="29">
        <v>19.9055</v>
      </c>
      <c r="C6" s="29">
        <v>4.9065000000000003</v>
      </c>
      <c r="E6" s="12" t="s">
        <v>96</v>
      </c>
      <c r="F6" s="13">
        <v>9.1709999999999994</v>
      </c>
    </row>
    <row r="7" spans="1:6" x14ac:dyDescent="0.2">
      <c r="A7" s="29" t="s">
        <v>176</v>
      </c>
      <c r="B7" s="29">
        <v>9.4269999999999996</v>
      </c>
      <c r="C7" s="29">
        <v>12.043799999999999</v>
      </c>
      <c r="E7" s="12" t="s">
        <v>97</v>
      </c>
      <c r="F7" s="13">
        <v>127.8</v>
      </c>
    </row>
    <row r="8" spans="1:6" x14ac:dyDescent="0.2">
      <c r="A8" s="29" t="s">
        <v>176</v>
      </c>
      <c r="B8" s="29">
        <v>3.4000000000000004</v>
      </c>
      <c r="C8" s="29">
        <v>9.5891999999999999</v>
      </c>
      <c r="E8" s="12" t="s">
        <v>98</v>
      </c>
      <c r="F8" s="13">
        <v>-13.93</v>
      </c>
    </row>
    <row r="9" spans="1:6" x14ac:dyDescent="0.2">
      <c r="A9" s="29" t="s">
        <v>176</v>
      </c>
      <c r="B9" s="29">
        <v>12.817</v>
      </c>
      <c r="C9" s="29">
        <v>9.3198000000000008</v>
      </c>
    </row>
    <row r="10" spans="1:6" x14ac:dyDescent="0.2">
      <c r="A10" s="29" t="s">
        <v>176</v>
      </c>
      <c r="B10" s="29">
        <v>11.195499999999999</v>
      </c>
      <c r="C10" s="29">
        <v>10.076700000000001</v>
      </c>
      <c r="E10" s="10" t="s">
        <v>88</v>
      </c>
    </row>
    <row r="11" spans="1:6" x14ac:dyDescent="0.2">
      <c r="A11" s="29" t="s">
        <v>176</v>
      </c>
      <c r="B11" s="29">
        <v>12.073</v>
      </c>
      <c r="C11" s="29">
        <v>10.731599999999998</v>
      </c>
      <c r="E11" s="12" t="s">
        <v>95</v>
      </c>
      <c r="F11" s="13">
        <v>7.4109999999999995E-2</v>
      </c>
    </row>
    <row r="12" spans="1:6" x14ac:dyDescent="0.2">
      <c r="A12" s="29" t="s">
        <v>176</v>
      </c>
      <c r="B12" s="29">
        <v>1.4085000000000001</v>
      </c>
      <c r="C12" s="29">
        <v>9.9881999999999991</v>
      </c>
      <c r="E12" s="12" t="s">
        <v>96</v>
      </c>
      <c r="F12" s="13">
        <v>0.73919999999999997</v>
      </c>
    </row>
    <row r="13" spans="1:6" x14ac:dyDescent="0.2">
      <c r="A13" s="29" t="s">
        <v>176</v>
      </c>
      <c r="B13" s="29">
        <v>3.294</v>
      </c>
      <c r="C13" s="29">
        <v>9.8618999999999986</v>
      </c>
    </row>
    <row r="14" spans="1:6" x14ac:dyDescent="0.2">
      <c r="A14" s="29" t="s">
        <v>176</v>
      </c>
      <c r="B14" s="29">
        <v>4.7370000000000001</v>
      </c>
      <c r="C14" s="29">
        <v>7.7835000000000001</v>
      </c>
      <c r="E14" s="10" t="s">
        <v>89</v>
      </c>
      <c r="F14" s="7"/>
    </row>
    <row r="15" spans="1:6" x14ac:dyDescent="0.2">
      <c r="A15" s="29" t="s">
        <v>176</v>
      </c>
      <c r="B15" s="29">
        <v>10.785</v>
      </c>
      <c r="C15" s="29">
        <v>6.5783999999999994</v>
      </c>
      <c r="E15" s="12" t="s">
        <v>95</v>
      </c>
      <c r="F15" s="13" t="s">
        <v>140</v>
      </c>
    </row>
    <row r="16" spans="1:6" x14ac:dyDescent="0.2">
      <c r="A16" s="29" t="s">
        <v>176</v>
      </c>
      <c r="B16" s="29">
        <v>20.402999999999999</v>
      </c>
      <c r="C16" s="29">
        <v>8.1593999999999998</v>
      </c>
      <c r="E16" s="12" t="s">
        <v>96</v>
      </c>
      <c r="F16" s="13" t="s">
        <v>141</v>
      </c>
    </row>
    <row r="17" spans="1:6" x14ac:dyDescent="0.2">
      <c r="A17" s="29" t="s">
        <v>176</v>
      </c>
      <c r="B17" s="29">
        <v>6.0630000000000006</v>
      </c>
      <c r="C17" s="29">
        <v>9.7140000000000004</v>
      </c>
      <c r="E17" s="12" t="s">
        <v>97</v>
      </c>
      <c r="F17" s="13" t="s">
        <v>142</v>
      </c>
    </row>
    <row r="18" spans="1:6" x14ac:dyDescent="0.2">
      <c r="A18" s="29" t="s">
        <v>176</v>
      </c>
      <c r="B18" s="29">
        <v>6.016</v>
      </c>
      <c r="C18" s="29">
        <v>7.1720999999999995</v>
      </c>
    </row>
    <row r="19" spans="1:6" x14ac:dyDescent="0.2">
      <c r="A19" s="29" t="s">
        <v>176</v>
      </c>
      <c r="B19" s="29">
        <v>3.1684999999999999</v>
      </c>
      <c r="C19" s="29">
        <v>7.4924999999999997</v>
      </c>
      <c r="E19" s="10" t="s">
        <v>90</v>
      </c>
    </row>
    <row r="20" spans="1:6" x14ac:dyDescent="0.2">
      <c r="A20" s="29" t="s">
        <v>176</v>
      </c>
      <c r="B20" s="29">
        <v>8.4890000000000008</v>
      </c>
      <c r="C20" s="29">
        <v>7.2815999999999992</v>
      </c>
      <c r="E20" s="12" t="s">
        <v>102</v>
      </c>
      <c r="F20" s="13">
        <v>4.9529999999999998E-2</v>
      </c>
    </row>
    <row r="21" spans="1:6" x14ac:dyDescent="0.2">
      <c r="A21" s="29" t="s">
        <v>176</v>
      </c>
      <c r="B21" s="29">
        <v>3.4119999999999999</v>
      </c>
      <c r="C21" s="29">
        <v>6.3339000000000008</v>
      </c>
      <c r="E21" s="12" t="s">
        <v>103</v>
      </c>
      <c r="F21" s="13">
        <v>1.77</v>
      </c>
    </row>
    <row r="22" spans="1:6" x14ac:dyDescent="0.2">
      <c r="A22" s="29" t="s">
        <v>176</v>
      </c>
      <c r="B22" s="29">
        <v>1.2444999999999999</v>
      </c>
      <c r="C22" s="29">
        <v>8.5604999999999993</v>
      </c>
    </row>
    <row r="23" spans="1:6" x14ac:dyDescent="0.2">
      <c r="A23" s="29" t="s">
        <v>176</v>
      </c>
      <c r="B23" s="29">
        <v>12.557500000000001</v>
      </c>
      <c r="C23" s="29">
        <v>6.6155999999999997</v>
      </c>
      <c r="E23" s="10" t="s">
        <v>91</v>
      </c>
    </row>
    <row r="24" spans="1:6" x14ac:dyDescent="0.2">
      <c r="A24" s="1"/>
      <c r="B24" s="1"/>
      <c r="C24" s="1"/>
      <c r="E24" s="12" t="s">
        <v>104</v>
      </c>
      <c r="F24" s="13">
        <v>0.93789999999999996</v>
      </c>
    </row>
    <row r="25" spans="1:6" x14ac:dyDescent="0.2">
      <c r="A25" s="1"/>
      <c r="B25" s="38"/>
      <c r="C25" s="1"/>
      <c r="E25" s="12" t="s">
        <v>105</v>
      </c>
      <c r="F25" s="13" t="s">
        <v>139</v>
      </c>
    </row>
    <row r="26" spans="1:6" x14ac:dyDescent="0.2">
      <c r="A26" s="1"/>
      <c r="B26" s="1"/>
      <c r="C26" s="1"/>
      <c r="E26" s="12" t="s">
        <v>106</v>
      </c>
      <c r="F26" s="13">
        <v>0.34560000000000002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43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42E0-1329-4F4C-A70F-DFBC4CD8311F}">
  <dimension ref="A1:F75"/>
  <sheetViews>
    <sheetView workbookViewId="0">
      <selection activeCell="B28" sqref="B28:C29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39" t="s">
        <v>33</v>
      </c>
      <c r="C2" s="4" t="s">
        <v>86</v>
      </c>
    </row>
    <row r="4" spans="1:6" x14ac:dyDescent="0.2">
      <c r="A4" s="33" t="s">
        <v>177</v>
      </c>
      <c r="B4" s="33">
        <v>10.263</v>
      </c>
      <c r="C4" s="33">
        <v>8.2716000000000012</v>
      </c>
      <c r="E4" s="10" t="s">
        <v>87</v>
      </c>
      <c r="F4" s="7"/>
    </row>
    <row r="5" spans="1:6" x14ac:dyDescent="0.2">
      <c r="A5" s="33" t="s">
        <v>177</v>
      </c>
      <c r="B5" s="33">
        <v>13.276</v>
      </c>
      <c r="C5" s="33">
        <v>7.4648999999999992</v>
      </c>
      <c r="E5" s="12" t="s">
        <v>95</v>
      </c>
      <c r="F5" s="13">
        <v>-0.2069</v>
      </c>
    </row>
    <row r="6" spans="1:6" x14ac:dyDescent="0.2">
      <c r="A6" s="33" t="s">
        <v>177</v>
      </c>
      <c r="B6" s="33">
        <v>6.7855000000000008</v>
      </c>
      <c r="C6" s="33">
        <v>9.4503000000000004</v>
      </c>
      <c r="E6" s="12" t="s">
        <v>96</v>
      </c>
      <c r="F6" s="13">
        <v>10.7</v>
      </c>
    </row>
    <row r="7" spans="1:6" x14ac:dyDescent="0.2">
      <c r="A7" s="33" t="s">
        <v>177</v>
      </c>
      <c r="B7" s="33">
        <v>21.384999999999998</v>
      </c>
      <c r="C7" s="33">
        <v>5.8494000000000002</v>
      </c>
      <c r="E7" s="12" t="s">
        <v>97</v>
      </c>
      <c r="F7" s="13">
        <v>51.71</v>
      </c>
    </row>
    <row r="8" spans="1:6" x14ac:dyDescent="0.2">
      <c r="A8" s="33" t="s">
        <v>177</v>
      </c>
      <c r="B8" s="33">
        <v>21.673999999999999</v>
      </c>
      <c r="C8" s="33">
        <v>6.5336999999999996</v>
      </c>
      <c r="E8" s="12" t="s">
        <v>98</v>
      </c>
      <c r="F8" s="13">
        <v>-4.8330000000000002</v>
      </c>
    </row>
    <row r="9" spans="1:6" x14ac:dyDescent="0.2">
      <c r="A9" s="33" t="s">
        <v>177</v>
      </c>
      <c r="B9" s="33">
        <v>14.382000000000001</v>
      </c>
      <c r="C9" s="33">
        <v>9.9902999999999995</v>
      </c>
    </row>
    <row r="10" spans="1:6" x14ac:dyDescent="0.2">
      <c r="A10" s="33" t="s">
        <v>177</v>
      </c>
      <c r="B10" s="33">
        <v>7.3069999999999995</v>
      </c>
      <c r="C10" s="33">
        <v>8.4105000000000008</v>
      </c>
      <c r="E10" s="10" t="s">
        <v>88</v>
      </c>
    </row>
    <row r="11" spans="1:6" x14ac:dyDescent="0.2">
      <c r="A11" s="33" t="s">
        <v>177</v>
      </c>
      <c r="B11" s="33">
        <v>8.6120000000000001</v>
      </c>
      <c r="C11" s="33">
        <v>9.9291</v>
      </c>
      <c r="E11" s="12" t="s">
        <v>95</v>
      </c>
      <c r="F11" s="13">
        <v>3.406E-2</v>
      </c>
    </row>
    <row r="12" spans="1:6" x14ac:dyDescent="0.2">
      <c r="A12" s="33" t="s">
        <v>177</v>
      </c>
      <c r="B12" s="33">
        <v>35.794499999999999</v>
      </c>
      <c r="C12" s="33">
        <v>4.7984999999999989</v>
      </c>
      <c r="E12" s="12" t="s">
        <v>96</v>
      </c>
      <c r="F12" s="13">
        <v>0.63349999999999995</v>
      </c>
    </row>
    <row r="13" spans="1:6" x14ac:dyDescent="0.2">
      <c r="A13" s="33" t="s">
        <v>177</v>
      </c>
      <c r="B13" s="33">
        <v>5.3014999999999999</v>
      </c>
      <c r="C13" s="33">
        <v>11.181000000000001</v>
      </c>
    </row>
    <row r="14" spans="1:6" x14ac:dyDescent="0.2">
      <c r="A14" s="33" t="s">
        <v>177</v>
      </c>
      <c r="B14" s="33">
        <v>19.433500000000002</v>
      </c>
      <c r="C14" s="33">
        <v>6.3228</v>
      </c>
      <c r="E14" s="10" t="s">
        <v>89</v>
      </c>
      <c r="F14" s="7"/>
    </row>
    <row r="15" spans="1:6" x14ac:dyDescent="0.2">
      <c r="A15" s="33" t="s">
        <v>177</v>
      </c>
      <c r="B15" s="33">
        <v>7.2850000000000001</v>
      </c>
      <c r="C15" s="33">
        <v>10.548299999999999</v>
      </c>
      <c r="E15" s="12" t="s">
        <v>95</v>
      </c>
      <c r="F15" s="13" t="s">
        <v>156</v>
      </c>
    </row>
    <row r="16" spans="1:6" x14ac:dyDescent="0.2">
      <c r="A16" s="33" t="s">
        <v>177</v>
      </c>
      <c r="B16" s="33">
        <v>20.021000000000001</v>
      </c>
      <c r="C16" s="33">
        <v>5.3405999999999993</v>
      </c>
      <c r="E16" s="12" t="s">
        <v>96</v>
      </c>
      <c r="F16" s="13" t="s">
        <v>157</v>
      </c>
    </row>
    <row r="17" spans="1:6" x14ac:dyDescent="0.2">
      <c r="A17" s="33" t="s">
        <v>177</v>
      </c>
      <c r="B17" s="33">
        <v>14.764500000000002</v>
      </c>
      <c r="C17" s="33">
        <v>6.5519999999999987</v>
      </c>
      <c r="E17" s="12" t="s">
        <v>97</v>
      </c>
      <c r="F17" s="13" t="s">
        <v>158</v>
      </c>
    </row>
    <row r="18" spans="1:6" x14ac:dyDescent="0.2">
      <c r="A18" s="33" t="s">
        <v>177</v>
      </c>
      <c r="B18" s="33">
        <v>17.8795</v>
      </c>
      <c r="C18" s="33">
        <v>9.1352999999999991</v>
      </c>
    </row>
    <row r="19" spans="1:6" x14ac:dyDescent="0.2">
      <c r="A19" s="33" t="s">
        <v>177</v>
      </c>
      <c r="B19" s="33">
        <v>7.9420000000000002</v>
      </c>
      <c r="C19" s="33">
        <v>8.6841000000000008</v>
      </c>
      <c r="E19" s="10" t="s">
        <v>90</v>
      </c>
    </row>
    <row r="20" spans="1:6" x14ac:dyDescent="0.2">
      <c r="A20" s="33" t="s">
        <v>177</v>
      </c>
      <c r="B20" s="33">
        <v>23.543500000000002</v>
      </c>
      <c r="C20" s="33">
        <v>5.4012000000000002</v>
      </c>
      <c r="E20" s="12" t="s">
        <v>102</v>
      </c>
      <c r="F20" s="13">
        <v>0.63729999999999998</v>
      </c>
    </row>
    <row r="21" spans="1:6" x14ac:dyDescent="0.2">
      <c r="A21" s="33" t="s">
        <v>177</v>
      </c>
      <c r="B21" s="33">
        <v>19.501000000000001</v>
      </c>
      <c r="C21" s="33">
        <v>4.6215000000000002</v>
      </c>
      <c r="E21" s="12" t="s">
        <v>103</v>
      </c>
      <c r="F21" s="13">
        <v>1.31</v>
      </c>
    </row>
    <row r="22" spans="1:6" x14ac:dyDescent="0.2">
      <c r="A22" s="33" t="s">
        <v>177</v>
      </c>
      <c r="B22" s="33">
        <v>18.115000000000002</v>
      </c>
      <c r="C22" s="33">
        <v>5.556</v>
      </c>
    </row>
    <row r="23" spans="1:6" x14ac:dyDescent="0.2">
      <c r="A23" s="33" t="s">
        <v>177</v>
      </c>
      <c r="B23" s="33">
        <v>25.19</v>
      </c>
      <c r="C23" s="33">
        <v>4.5894000000000004</v>
      </c>
      <c r="E23" s="10" t="s">
        <v>91</v>
      </c>
    </row>
    <row r="24" spans="1:6" x14ac:dyDescent="0.2">
      <c r="A24" s="33" t="s">
        <v>177</v>
      </c>
      <c r="B24" s="33">
        <v>27.784000000000002</v>
      </c>
      <c r="C24" s="33">
        <v>3.8732999999999995</v>
      </c>
      <c r="E24" s="12" t="s">
        <v>104</v>
      </c>
      <c r="F24" s="13">
        <v>36.9</v>
      </c>
    </row>
    <row r="25" spans="1:6" x14ac:dyDescent="0.2">
      <c r="A25" s="33" t="s">
        <v>177</v>
      </c>
      <c r="B25" s="33">
        <v>10.695</v>
      </c>
      <c r="C25" s="33">
        <v>7.0076999999999989</v>
      </c>
      <c r="E25" s="12" t="s">
        <v>105</v>
      </c>
      <c r="F25" s="13" t="s">
        <v>121</v>
      </c>
    </row>
    <row r="26" spans="1:6" x14ac:dyDescent="0.2">
      <c r="A26" s="33" t="s">
        <v>177</v>
      </c>
      <c r="B26" s="33">
        <v>28.992999999999999</v>
      </c>
      <c r="C26" s="33">
        <v>6.7244999999999999</v>
      </c>
      <c r="E26" s="12" t="s">
        <v>106</v>
      </c>
      <c r="F26" s="13" t="s">
        <v>3</v>
      </c>
    </row>
    <row r="27" spans="1:6" x14ac:dyDescent="0.2">
      <c r="A27"/>
      <c r="B27"/>
      <c r="C27"/>
      <c r="E27" s="12" t="s">
        <v>107</v>
      </c>
      <c r="F27" s="13" t="s">
        <v>93</v>
      </c>
    </row>
    <row r="28" spans="1:6" x14ac:dyDescent="0.2">
      <c r="A28" s="1"/>
      <c r="B28" s="38"/>
      <c r="C28" s="1"/>
    </row>
    <row r="29" spans="1:6" x14ac:dyDescent="0.2">
      <c r="A29" s="1"/>
      <c r="B29" s="1"/>
      <c r="C29" s="1"/>
      <c r="E29" s="10" t="s">
        <v>94</v>
      </c>
      <c r="F29" s="13" t="s">
        <v>159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C6D8B-5EA4-0841-A91A-FB2F91E950B7}">
  <dimension ref="A1:F83"/>
  <sheetViews>
    <sheetView workbookViewId="0">
      <selection activeCell="B36" sqref="B36:D38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4</v>
      </c>
      <c r="C2" s="4" t="s">
        <v>86</v>
      </c>
    </row>
    <row r="4" spans="1:6" x14ac:dyDescent="0.2">
      <c r="A4" s="21" t="s">
        <v>174</v>
      </c>
      <c r="B4" s="22">
        <v>4.9670000000000005</v>
      </c>
      <c r="C4" s="22">
        <v>4.4609999999999994</v>
      </c>
      <c r="E4" s="10" t="s">
        <v>87</v>
      </c>
      <c r="F4" s="7"/>
    </row>
    <row r="5" spans="1:6" x14ac:dyDescent="0.2">
      <c r="A5" s="21" t="s">
        <v>174</v>
      </c>
      <c r="B5" s="22">
        <v>4.05</v>
      </c>
      <c r="C5" s="22">
        <v>6.9081000000000001</v>
      </c>
      <c r="E5" s="12" t="s">
        <v>95</v>
      </c>
      <c r="F5" s="13">
        <v>-0.13589999999999999</v>
      </c>
    </row>
    <row r="6" spans="1:6" x14ac:dyDescent="0.2">
      <c r="A6" s="21" t="s">
        <v>174</v>
      </c>
      <c r="B6" s="22">
        <v>8.8189999999999991</v>
      </c>
      <c r="C6" s="22">
        <v>6.0993000000000004</v>
      </c>
      <c r="E6" s="12" t="s">
        <v>96</v>
      </c>
      <c r="F6" s="13">
        <v>6.9619999999999997</v>
      </c>
    </row>
    <row r="7" spans="1:6" x14ac:dyDescent="0.2">
      <c r="A7" s="21" t="s">
        <v>174</v>
      </c>
      <c r="B7" s="22">
        <v>30.529000000000003</v>
      </c>
      <c r="C7" s="22">
        <v>3.4817999999999998</v>
      </c>
      <c r="E7" s="12" t="s">
        <v>97</v>
      </c>
      <c r="F7" s="13">
        <v>51.23</v>
      </c>
    </row>
    <row r="8" spans="1:6" x14ac:dyDescent="0.2">
      <c r="A8" s="21" t="s">
        <v>174</v>
      </c>
      <c r="B8" s="22">
        <v>7.9184999999999999</v>
      </c>
      <c r="C8" s="22">
        <v>4.0680000000000005</v>
      </c>
      <c r="E8" s="12" t="s">
        <v>98</v>
      </c>
      <c r="F8" s="13">
        <v>-7.3579999999999997</v>
      </c>
    </row>
    <row r="9" spans="1:6" x14ac:dyDescent="0.2">
      <c r="A9" s="21" t="s">
        <v>174</v>
      </c>
      <c r="B9" s="22">
        <v>7.5344999999999995</v>
      </c>
      <c r="C9" s="22">
        <v>6.7641</v>
      </c>
    </row>
    <row r="10" spans="1:6" x14ac:dyDescent="0.2">
      <c r="A10" s="21" t="s">
        <v>174</v>
      </c>
      <c r="B10" s="22">
        <v>4.5465</v>
      </c>
      <c r="C10" s="22">
        <v>8.6226000000000003</v>
      </c>
      <c r="E10" s="12" t="s">
        <v>88</v>
      </c>
    </row>
    <row r="11" spans="1:6" x14ac:dyDescent="0.2">
      <c r="A11" s="21" t="s">
        <v>174</v>
      </c>
      <c r="B11" s="22">
        <v>3.5474999999999999</v>
      </c>
      <c r="C11" s="22">
        <v>7.6745999999999999</v>
      </c>
      <c r="E11" s="12" t="s">
        <v>95</v>
      </c>
      <c r="F11" s="13">
        <v>2.8830000000000001E-2</v>
      </c>
    </row>
    <row r="12" spans="1:6" x14ac:dyDescent="0.2">
      <c r="A12" s="21" t="s">
        <v>174</v>
      </c>
      <c r="B12" s="22">
        <v>0.80499999999999994</v>
      </c>
      <c r="C12" s="22">
        <v>6.5964</v>
      </c>
      <c r="E12" s="12" t="s">
        <v>96</v>
      </c>
      <c r="F12" s="13">
        <v>0.34539999999999998</v>
      </c>
    </row>
    <row r="13" spans="1:6" x14ac:dyDescent="0.2">
      <c r="A13" s="21" t="s">
        <v>174</v>
      </c>
      <c r="B13" s="22">
        <v>0.621</v>
      </c>
      <c r="C13" s="22">
        <v>7.4225999999999992</v>
      </c>
    </row>
    <row r="14" spans="1:6" x14ac:dyDescent="0.2">
      <c r="A14" s="21" t="s">
        <v>174</v>
      </c>
      <c r="B14" s="22">
        <v>2.1480000000000001</v>
      </c>
      <c r="C14" s="22">
        <v>8.9211000000000009</v>
      </c>
      <c r="E14" s="10" t="s">
        <v>89</v>
      </c>
      <c r="F14" s="7"/>
    </row>
    <row r="15" spans="1:6" x14ac:dyDescent="0.2">
      <c r="A15" s="21" t="s">
        <v>174</v>
      </c>
      <c r="B15" s="22">
        <v>7.8460000000000001</v>
      </c>
      <c r="C15" s="22">
        <v>7.0686</v>
      </c>
      <c r="E15" s="12" t="s">
        <v>95</v>
      </c>
      <c r="F15" s="13" t="s">
        <v>109</v>
      </c>
    </row>
    <row r="16" spans="1:6" x14ac:dyDescent="0.2">
      <c r="A16" s="21" t="s">
        <v>174</v>
      </c>
      <c r="B16" s="22">
        <v>1.2595000000000001</v>
      </c>
      <c r="C16" s="22">
        <v>5.8827000000000007</v>
      </c>
      <c r="E16" s="12" t="s">
        <v>96</v>
      </c>
      <c r="F16" s="13" t="s">
        <v>110</v>
      </c>
    </row>
    <row r="17" spans="1:6" x14ac:dyDescent="0.2">
      <c r="A17" s="21" t="s">
        <v>174</v>
      </c>
      <c r="B17" s="22">
        <v>21.596499999999999</v>
      </c>
      <c r="C17" s="22">
        <v>2.2553999999999998</v>
      </c>
      <c r="E17" s="12" t="s">
        <v>97</v>
      </c>
      <c r="F17" s="13" t="s">
        <v>111</v>
      </c>
    </row>
    <row r="18" spans="1:6" x14ac:dyDescent="0.2">
      <c r="A18" s="21" t="s">
        <v>174</v>
      </c>
      <c r="B18" s="22">
        <v>39.906999999999996</v>
      </c>
      <c r="C18" s="22">
        <v>2.4945000000000004</v>
      </c>
    </row>
    <row r="19" spans="1:6" x14ac:dyDescent="0.2">
      <c r="A19" s="21" t="s">
        <v>174</v>
      </c>
      <c r="B19" s="22">
        <v>4.4810000000000008</v>
      </c>
      <c r="C19" s="22">
        <v>4.6265999999999998</v>
      </c>
      <c r="E19" s="10" t="s">
        <v>90</v>
      </c>
    </row>
    <row r="20" spans="1:6" x14ac:dyDescent="0.2">
      <c r="A20" s="21" t="s">
        <v>174</v>
      </c>
      <c r="B20" s="22">
        <v>3.629</v>
      </c>
      <c r="C20" s="22">
        <v>7.2966000000000006</v>
      </c>
      <c r="E20" s="12" t="s">
        <v>102</v>
      </c>
      <c r="F20" s="13">
        <v>0.43369999999999997</v>
      </c>
    </row>
    <row r="21" spans="1:6" x14ac:dyDescent="0.2">
      <c r="A21" s="21" t="s">
        <v>174</v>
      </c>
      <c r="B21" s="22">
        <v>1.2415</v>
      </c>
      <c r="C21" s="22">
        <v>5.2980000000000009</v>
      </c>
      <c r="E21" s="12" t="s">
        <v>103</v>
      </c>
      <c r="F21" s="13">
        <v>1.444</v>
      </c>
    </row>
    <row r="22" spans="1:6" x14ac:dyDescent="0.2">
      <c r="A22" s="21" t="s">
        <v>174</v>
      </c>
      <c r="B22" s="22">
        <v>12.1455</v>
      </c>
      <c r="C22" s="22">
        <v>4.7432999999999996</v>
      </c>
    </row>
    <row r="23" spans="1:6" x14ac:dyDescent="0.2">
      <c r="A23" s="21" t="s">
        <v>174</v>
      </c>
      <c r="B23" s="22">
        <v>9.410499999999999</v>
      </c>
      <c r="C23" s="22">
        <v>5.3426999999999989</v>
      </c>
      <c r="E23" s="10" t="s">
        <v>91</v>
      </c>
    </row>
    <row r="24" spans="1:6" x14ac:dyDescent="0.2">
      <c r="A24" s="21" t="s">
        <v>174</v>
      </c>
      <c r="B24" s="22">
        <v>11.6175</v>
      </c>
      <c r="C24" s="22">
        <v>3.6638999999999999</v>
      </c>
      <c r="E24" s="12" t="s">
        <v>104</v>
      </c>
      <c r="F24" s="13">
        <v>22.21</v>
      </c>
    </row>
    <row r="25" spans="1:6" x14ac:dyDescent="0.2">
      <c r="A25" s="21" t="s">
        <v>174</v>
      </c>
      <c r="B25" s="22">
        <v>0.70100000000000007</v>
      </c>
      <c r="C25" s="22">
        <v>8.9681999999999995</v>
      </c>
      <c r="E25" s="12" t="s">
        <v>105</v>
      </c>
      <c r="F25" s="13" t="s">
        <v>92</v>
      </c>
    </row>
    <row r="26" spans="1:6" x14ac:dyDescent="0.2">
      <c r="A26" s="21" t="s">
        <v>174</v>
      </c>
      <c r="B26" s="22">
        <v>2.0705</v>
      </c>
      <c r="C26" s="22">
        <v>8.8199999999999985</v>
      </c>
      <c r="E26" s="12" t="s">
        <v>106</v>
      </c>
      <c r="F26" s="13" t="s">
        <v>3</v>
      </c>
    </row>
    <row r="27" spans="1:6" x14ac:dyDescent="0.2">
      <c r="A27" s="21" t="s">
        <v>174</v>
      </c>
      <c r="B27" s="22">
        <v>4.5200000000000005</v>
      </c>
      <c r="C27" s="22">
        <v>6.9529500000000013</v>
      </c>
      <c r="E27" s="12" t="s">
        <v>107</v>
      </c>
      <c r="F27" s="13" t="s">
        <v>93</v>
      </c>
    </row>
    <row r="28" spans="1:6" x14ac:dyDescent="0.2">
      <c r="A28" s="21" t="s">
        <v>174</v>
      </c>
      <c r="B28" s="22">
        <v>15.769500000000001</v>
      </c>
      <c r="C28" s="22">
        <v>6.9279000000000002</v>
      </c>
    </row>
    <row r="29" spans="1:6" x14ac:dyDescent="0.2">
      <c r="A29" s="21" t="s">
        <v>174</v>
      </c>
      <c r="B29" s="22">
        <v>12.86</v>
      </c>
      <c r="C29" s="22">
        <v>3.0363000000000002</v>
      </c>
      <c r="E29" s="10" t="s">
        <v>94</v>
      </c>
      <c r="F29" s="13" t="s">
        <v>112</v>
      </c>
    </row>
    <row r="30" spans="1:6" x14ac:dyDescent="0.2">
      <c r="A30" s="21" t="s">
        <v>174</v>
      </c>
      <c r="B30" s="22">
        <v>1.1485000000000001</v>
      </c>
      <c r="C30" s="22">
        <v>6.2780999999999993</v>
      </c>
    </row>
    <row r="31" spans="1:6" x14ac:dyDescent="0.2">
      <c r="A31" s="21" t="s">
        <v>174</v>
      </c>
      <c r="B31" s="22">
        <v>1.464</v>
      </c>
      <c r="C31" s="22">
        <v>4.718700000000001</v>
      </c>
    </row>
    <row r="32" spans="1:6" x14ac:dyDescent="0.2">
      <c r="A32" s="21" t="s">
        <v>174</v>
      </c>
      <c r="B32" s="22">
        <v>1.0290000000000001</v>
      </c>
      <c r="C32" s="22">
        <v>7.1701499999999996</v>
      </c>
    </row>
    <row r="33" spans="1:3" x14ac:dyDescent="0.2">
      <c r="A33" s="21" t="s">
        <v>174</v>
      </c>
      <c r="B33" s="22">
        <v>0.78949999999999998</v>
      </c>
      <c r="C33" s="22">
        <v>5.7089999999999987</v>
      </c>
    </row>
    <row r="34" spans="1:3" x14ac:dyDescent="0.2">
      <c r="A34" s="21" t="s">
        <v>174</v>
      </c>
      <c r="B34" s="22">
        <v>16.350000000000001</v>
      </c>
      <c r="C34" s="22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93A40-783A-8F49-B6A9-F0F2F7C73FC0}">
  <dimension ref="A1:F75"/>
  <sheetViews>
    <sheetView workbookViewId="0">
      <selection activeCell="B29" sqref="B28:C29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4</v>
      </c>
      <c r="C2" s="4" t="s">
        <v>86</v>
      </c>
    </row>
    <row r="4" spans="1:6" x14ac:dyDescent="0.2">
      <c r="A4" s="26" t="s">
        <v>175</v>
      </c>
      <c r="B4" s="26">
        <v>1.4330000000000001</v>
      </c>
      <c r="C4" s="26">
        <v>9.2798999999999996</v>
      </c>
      <c r="E4" s="10" t="s">
        <v>87</v>
      </c>
      <c r="F4" s="7"/>
    </row>
    <row r="5" spans="1:6" x14ac:dyDescent="0.2">
      <c r="A5" s="26" t="s">
        <v>175</v>
      </c>
      <c r="B5" s="26">
        <v>0.52400000000000002</v>
      </c>
      <c r="C5" s="26">
        <v>5.7062999999999997</v>
      </c>
      <c r="E5" s="12" t="s">
        <v>95</v>
      </c>
      <c r="F5" s="13">
        <v>-0.42109999999999997</v>
      </c>
    </row>
    <row r="6" spans="1:6" x14ac:dyDescent="0.2">
      <c r="A6" s="26" t="s">
        <v>175</v>
      </c>
      <c r="B6" s="26">
        <v>2.1070000000000002</v>
      </c>
      <c r="C6" s="26">
        <v>6.9737999999999998</v>
      </c>
      <c r="E6" s="12" t="s">
        <v>96</v>
      </c>
      <c r="F6" s="13">
        <v>9.3230000000000004</v>
      </c>
    </row>
    <row r="7" spans="1:6" x14ac:dyDescent="0.2">
      <c r="A7" s="26" t="s">
        <v>175</v>
      </c>
      <c r="B7" s="26">
        <v>0.40950000000000003</v>
      </c>
      <c r="C7" s="26">
        <v>7.7309999999999999</v>
      </c>
      <c r="E7" s="12" t="s">
        <v>97</v>
      </c>
      <c r="F7" s="13">
        <v>22.14</v>
      </c>
    </row>
    <row r="8" spans="1:6" x14ac:dyDescent="0.2">
      <c r="A8" s="26" t="s">
        <v>175</v>
      </c>
      <c r="B8" s="26">
        <v>0.52550000000000008</v>
      </c>
      <c r="C8" s="26">
        <v>12.3165</v>
      </c>
      <c r="E8" s="12" t="s">
        <v>98</v>
      </c>
      <c r="F8" s="13">
        <v>-2.375</v>
      </c>
    </row>
    <row r="9" spans="1:6" x14ac:dyDescent="0.2">
      <c r="A9" s="26" t="s">
        <v>175</v>
      </c>
      <c r="B9" s="26">
        <v>1.5315000000000001</v>
      </c>
      <c r="C9" s="26">
        <v>7.8815999999999988</v>
      </c>
    </row>
    <row r="10" spans="1:6" x14ac:dyDescent="0.2">
      <c r="A10" s="26" t="s">
        <v>175</v>
      </c>
      <c r="B10" s="26">
        <v>0.10650000000000001</v>
      </c>
      <c r="C10" s="26">
        <v>11.389050000000001</v>
      </c>
      <c r="E10" s="10" t="s">
        <v>88</v>
      </c>
    </row>
    <row r="11" spans="1:6" x14ac:dyDescent="0.2">
      <c r="A11" s="26" t="s">
        <v>175</v>
      </c>
      <c r="B11" s="26">
        <v>4.1775000000000002</v>
      </c>
      <c r="C11" s="26">
        <v>6.8177999999999992</v>
      </c>
      <c r="E11" s="12" t="s">
        <v>95</v>
      </c>
      <c r="F11" s="13">
        <v>0.23139999999999999</v>
      </c>
    </row>
    <row r="12" spans="1:6" x14ac:dyDescent="0.2">
      <c r="A12" s="26" t="s">
        <v>175</v>
      </c>
      <c r="B12" s="26">
        <v>0.60149999999999992</v>
      </c>
      <c r="C12" s="26">
        <v>10.538399999999999</v>
      </c>
      <c r="E12" s="12" t="s">
        <v>96</v>
      </c>
      <c r="F12" s="13">
        <v>0.41570000000000001</v>
      </c>
    </row>
    <row r="13" spans="1:6" x14ac:dyDescent="0.2">
      <c r="A13" s="26" t="s">
        <v>175</v>
      </c>
      <c r="B13" s="26">
        <v>0.9</v>
      </c>
      <c r="C13" s="26">
        <v>9.5267999999999997</v>
      </c>
    </row>
    <row r="14" spans="1:6" x14ac:dyDescent="0.2">
      <c r="A14" s="26" t="s">
        <v>175</v>
      </c>
      <c r="B14" s="26">
        <v>1.4590000000000001</v>
      </c>
      <c r="C14" s="26">
        <v>7.9062000000000001</v>
      </c>
      <c r="E14" s="10" t="s">
        <v>89</v>
      </c>
      <c r="F14" s="7"/>
    </row>
    <row r="15" spans="1:6" x14ac:dyDescent="0.2">
      <c r="A15" s="26" t="s">
        <v>175</v>
      </c>
      <c r="B15" s="26">
        <v>2.1950000000000003</v>
      </c>
      <c r="C15" s="26">
        <v>8.4373499999999986</v>
      </c>
      <c r="E15" s="12" t="s">
        <v>95</v>
      </c>
      <c r="F15" s="13" t="s">
        <v>127</v>
      </c>
    </row>
    <row r="16" spans="1:6" x14ac:dyDescent="0.2">
      <c r="A16" s="26" t="s">
        <v>175</v>
      </c>
      <c r="B16" s="26">
        <v>6.1499999999999999E-2</v>
      </c>
      <c r="C16" s="26">
        <v>9.8477999999999994</v>
      </c>
      <c r="E16" s="12" t="s">
        <v>96</v>
      </c>
      <c r="F16" s="13" t="s">
        <v>128</v>
      </c>
    </row>
    <row r="17" spans="1:6" x14ac:dyDescent="0.2">
      <c r="A17" s="26" t="s">
        <v>175</v>
      </c>
      <c r="B17" s="26">
        <v>1.9119999999999999</v>
      </c>
      <c r="C17" s="26">
        <v>8.1110999999999986</v>
      </c>
      <c r="E17" s="12" t="s">
        <v>97</v>
      </c>
      <c r="F17" s="13" t="s">
        <v>129</v>
      </c>
    </row>
    <row r="18" spans="1:6" x14ac:dyDescent="0.2">
      <c r="A18" s="26" t="s">
        <v>175</v>
      </c>
      <c r="B18" s="26">
        <v>4.9539999999999997</v>
      </c>
      <c r="C18" s="26">
        <v>9.0099</v>
      </c>
    </row>
    <row r="19" spans="1:6" x14ac:dyDescent="0.2">
      <c r="A19" s="26" t="s">
        <v>175</v>
      </c>
      <c r="B19" s="26">
        <v>7.9000000000000001E-2</v>
      </c>
      <c r="C19" s="26">
        <v>8.5955999999999992</v>
      </c>
      <c r="E19" s="10" t="s">
        <v>90</v>
      </c>
    </row>
    <row r="20" spans="1:6" x14ac:dyDescent="0.2">
      <c r="A20" s="26" t="s">
        <v>175</v>
      </c>
      <c r="B20" s="26">
        <v>1.8000000000000002E-2</v>
      </c>
      <c r="C20" s="26">
        <v>8.6747999999999994</v>
      </c>
      <c r="E20" s="12" t="s">
        <v>102</v>
      </c>
      <c r="F20" s="13">
        <v>0.13619999999999999</v>
      </c>
    </row>
    <row r="21" spans="1:6" x14ac:dyDescent="0.2">
      <c r="A21" s="26" t="s">
        <v>175</v>
      </c>
      <c r="B21" s="26">
        <v>3.2445000000000004</v>
      </c>
      <c r="C21" s="26">
        <v>7.7187000000000001</v>
      </c>
      <c r="E21" s="12" t="s">
        <v>103</v>
      </c>
      <c r="F21" s="13">
        <v>1.492</v>
      </c>
    </row>
    <row r="22" spans="1:6" x14ac:dyDescent="0.2">
      <c r="A22" s="26" t="s">
        <v>175</v>
      </c>
      <c r="B22" s="26">
        <v>0.20350000000000001</v>
      </c>
      <c r="C22" s="26">
        <v>8.7414000000000005</v>
      </c>
    </row>
    <row r="23" spans="1:6" x14ac:dyDescent="0.2">
      <c r="A23" s="26" t="s">
        <v>175</v>
      </c>
      <c r="B23" s="26">
        <v>0.222</v>
      </c>
      <c r="C23" s="26">
        <v>10.046700000000001</v>
      </c>
      <c r="E23" s="10" t="s">
        <v>91</v>
      </c>
    </row>
    <row r="24" spans="1:6" x14ac:dyDescent="0.2">
      <c r="A24" s="26" t="s">
        <v>175</v>
      </c>
      <c r="B24" s="26">
        <v>0.47600000000000003</v>
      </c>
      <c r="C24" s="26">
        <v>7.5876000000000001</v>
      </c>
      <c r="E24" s="12" t="s">
        <v>104</v>
      </c>
      <c r="F24" s="13">
        <v>3.3130000000000002</v>
      </c>
    </row>
    <row r="25" spans="1:6" x14ac:dyDescent="0.2">
      <c r="A25" s="26" t="s">
        <v>175</v>
      </c>
      <c r="B25" s="26">
        <v>0.124</v>
      </c>
      <c r="C25" s="26">
        <v>11.171099999999999</v>
      </c>
      <c r="E25" s="12" t="s">
        <v>105</v>
      </c>
      <c r="F25" s="13" t="s">
        <v>121</v>
      </c>
    </row>
    <row r="26" spans="1:6" x14ac:dyDescent="0.2">
      <c r="A26" s="26" t="s">
        <v>175</v>
      </c>
      <c r="B26" s="26">
        <v>0.14799999999999999</v>
      </c>
      <c r="C26" s="26">
        <v>8.8712999999999997</v>
      </c>
      <c r="E26" s="12" t="s">
        <v>106</v>
      </c>
      <c r="F26" s="13">
        <v>8.3000000000000004E-2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30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AF96B-B7B3-FF49-A83A-9C33ECFB56C1}">
  <dimension ref="A1:F72"/>
  <sheetViews>
    <sheetView workbookViewId="0">
      <selection activeCell="B25" sqref="B25:C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72</v>
      </c>
      <c r="B2" s="4" t="s">
        <v>34</v>
      </c>
      <c r="C2" s="4" t="s">
        <v>86</v>
      </c>
    </row>
    <row r="4" spans="1:6" x14ac:dyDescent="0.2">
      <c r="A4" s="29" t="s">
        <v>176</v>
      </c>
      <c r="B4" s="29">
        <v>0.42049999999999998</v>
      </c>
      <c r="C4" s="29">
        <v>9.4994999999999994</v>
      </c>
      <c r="E4" s="10" t="s">
        <v>87</v>
      </c>
      <c r="F4" s="7"/>
    </row>
    <row r="5" spans="1:6" x14ac:dyDescent="0.2">
      <c r="A5" s="29" t="s">
        <v>176</v>
      </c>
      <c r="B5" s="29">
        <v>0.35749999999999998</v>
      </c>
      <c r="C5" s="29">
        <v>9.6072000000000006</v>
      </c>
      <c r="E5" s="12" t="s">
        <v>95</v>
      </c>
      <c r="F5" s="13">
        <v>-0.14380000000000001</v>
      </c>
    </row>
    <row r="6" spans="1:6" x14ac:dyDescent="0.2">
      <c r="A6" s="29" t="s">
        <v>176</v>
      </c>
      <c r="B6" s="29">
        <v>1.0854999999999999</v>
      </c>
      <c r="C6" s="29">
        <v>4.9065000000000003</v>
      </c>
      <c r="E6" s="12" t="s">
        <v>96</v>
      </c>
      <c r="F6" s="13">
        <v>8.6129999999999995</v>
      </c>
    </row>
    <row r="7" spans="1:6" x14ac:dyDescent="0.2">
      <c r="A7" s="29" t="s">
        <v>176</v>
      </c>
      <c r="B7" s="29">
        <v>0.34149999999999997</v>
      </c>
      <c r="C7" s="29">
        <v>12.043799999999999</v>
      </c>
      <c r="E7" s="12" t="s">
        <v>97</v>
      </c>
      <c r="F7" s="13">
        <v>59.88</v>
      </c>
    </row>
    <row r="8" spans="1:6" x14ac:dyDescent="0.2">
      <c r="A8" s="29" t="s">
        <v>176</v>
      </c>
      <c r="B8" s="29">
        <v>0.1275</v>
      </c>
      <c r="C8" s="29">
        <v>9.5891999999999999</v>
      </c>
      <c r="E8" s="12" t="s">
        <v>98</v>
      </c>
      <c r="F8" s="13">
        <v>-6.952</v>
      </c>
    </row>
    <row r="9" spans="1:6" x14ac:dyDescent="0.2">
      <c r="A9" s="29" t="s">
        <v>176</v>
      </c>
      <c r="B9" s="29">
        <v>0.79350000000000009</v>
      </c>
      <c r="C9" s="29">
        <v>9.3198000000000008</v>
      </c>
    </row>
    <row r="10" spans="1:6" x14ac:dyDescent="0.2">
      <c r="A10" s="29" t="s">
        <v>176</v>
      </c>
      <c r="B10" s="29">
        <v>0.64749999999999996</v>
      </c>
      <c r="C10" s="29">
        <v>10.076700000000001</v>
      </c>
      <c r="E10" s="10" t="s">
        <v>88</v>
      </c>
    </row>
    <row r="11" spans="1:6" x14ac:dyDescent="0.2">
      <c r="A11" s="29" t="s">
        <v>176</v>
      </c>
      <c r="B11" s="29">
        <v>0.629</v>
      </c>
      <c r="C11" s="29">
        <v>10.731599999999998</v>
      </c>
      <c r="E11" s="12" t="s">
        <v>95</v>
      </c>
      <c r="F11" s="13">
        <v>1.236</v>
      </c>
    </row>
    <row r="12" spans="1:6" x14ac:dyDescent="0.2">
      <c r="A12" s="29" t="s">
        <v>176</v>
      </c>
      <c r="B12" s="29">
        <v>1.3000000000000001E-2</v>
      </c>
      <c r="C12" s="29">
        <v>9.9881999999999991</v>
      </c>
      <c r="E12" s="12" t="s">
        <v>96</v>
      </c>
      <c r="F12" s="13">
        <v>0.57399999999999995</v>
      </c>
    </row>
    <row r="13" spans="1:6" x14ac:dyDescent="0.2">
      <c r="A13" s="29" t="s">
        <v>176</v>
      </c>
      <c r="B13" s="29">
        <v>2.9000000000000001E-2</v>
      </c>
      <c r="C13" s="29">
        <v>9.8618999999999986</v>
      </c>
    </row>
    <row r="14" spans="1:6" x14ac:dyDescent="0.2">
      <c r="A14" s="29" t="s">
        <v>176</v>
      </c>
      <c r="B14" s="29">
        <v>4.5999999999999999E-2</v>
      </c>
      <c r="C14" s="29">
        <v>7.7835000000000001</v>
      </c>
      <c r="E14" s="10" t="s">
        <v>89</v>
      </c>
      <c r="F14" s="7"/>
    </row>
    <row r="15" spans="1:6" x14ac:dyDescent="0.2">
      <c r="A15" s="29" t="s">
        <v>176</v>
      </c>
      <c r="B15" s="29">
        <v>0.29600000000000004</v>
      </c>
      <c r="C15" s="29">
        <v>6.5783999999999994</v>
      </c>
      <c r="E15" s="12" t="s">
        <v>95</v>
      </c>
      <c r="F15" s="13" t="s">
        <v>144</v>
      </c>
    </row>
    <row r="16" spans="1:6" x14ac:dyDescent="0.2">
      <c r="A16" s="29" t="s">
        <v>176</v>
      </c>
      <c r="B16" s="29">
        <v>1.0089999999999999</v>
      </c>
      <c r="C16" s="29">
        <v>8.1593999999999998</v>
      </c>
      <c r="E16" s="12" t="s">
        <v>96</v>
      </c>
      <c r="F16" s="13" t="s">
        <v>145</v>
      </c>
    </row>
    <row r="17" spans="1:6" x14ac:dyDescent="0.2">
      <c r="A17" s="29" t="s">
        <v>176</v>
      </c>
      <c r="B17" s="29">
        <v>0.27949999999999997</v>
      </c>
      <c r="C17" s="29">
        <v>9.7140000000000004</v>
      </c>
      <c r="E17" s="12" t="s">
        <v>97</v>
      </c>
      <c r="F17" s="13" t="s">
        <v>146</v>
      </c>
    </row>
    <row r="18" spans="1:6" x14ac:dyDescent="0.2">
      <c r="A18" s="29" t="s">
        <v>176</v>
      </c>
      <c r="B18" s="29">
        <v>0.1865</v>
      </c>
      <c r="C18" s="29">
        <v>7.1720999999999995</v>
      </c>
    </row>
    <row r="19" spans="1:6" x14ac:dyDescent="0.2">
      <c r="A19" s="29" t="s">
        <v>176</v>
      </c>
      <c r="B19" s="29">
        <v>2.9499999999999998E-2</v>
      </c>
      <c r="C19" s="29">
        <v>7.4924999999999997</v>
      </c>
      <c r="E19" s="10" t="s">
        <v>90</v>
      </c>
    </row>
    <row r="20" spans="1:6" x14ac:dyDescent="0.2">
      <c r="A20" s="29" t="s">
        <v>176</v>
      </c>
      <c r="B20" s="29">
        <v>0.108</v>
      </c>
      <c r="C20" s="29">
        <v>7.2815999999999992</v>
      </c>
      <c r="E20" s="12" t="s">
        <v>102</v>
      </c>
      <c r="F20" s="13">
        <v>7.5239999999999997E-4</v>
      </c>
    </row>
    <row r="21" spans="1:6" x14ac:dyDescent="0.2">
      <c r="A21" s="29" t="s">
        <v>176</v>
      </c>
      <c r="B21" s="29">
        <v>1.0999999999999999E-2</v>
      </c>
      <c r="C21" s="29">
        <v>6.3339000000000008</v>
      </c>
      <c r="E21" s="12" t="s">
        <v>103</v>
      </c>
      <c r="F21" s="13">
        <v>1.8140000000000001</v>
      </c>
    </row>
    <row r="22" spans="1:6" x14ac:dyDescent="0.2">
      <c r="A22" s="29" t="s">
        <v>176</v>
      </c>
      <c r="B22" s="29">
        <v>2.8999999999999998E-2</v>
      </c>
      <c r="C22" s="29">
        <v>8.5604999999999993</v>
      </c>
    </row>
    <row r="23" spans="1:6" x14ac:dyDescent="0.2">
      <c r="A23" s="29" t="s">
        <v>176</v>
      </c>
      <c r="B23" s="29">
        <v>0.1275</v>
      </c>
      <c r="C23" s="29">
        <v>6.6155999999999997</v>
      </c>
      <c r="E23" s="10" t="s">
        <v>91</v>
      </c>
    </row>
    <row r="24" spans="1:6" x14ac:dyDescent="0.2">
      <c r="A24" s="1"/>
      <c r="B24" s="1"/>
      <c r="C24" s="1"/>
      <c r="E24" s="12" t="s">
        <v>104</v>
      </c>
      <c r="F24" s="13">
        <v>1.355E-2</v>
      </c>
    </row>
    <row r="25" spans="1:6" x14ac:dyDescent="0.2">
      <c r="A25" s="1"/>
      <c r="B25" s="38"/>
      <c r="C25" s="1"/>
      <c r="E25" s="12" t="s">
        <v>105</v>
      </c>
      <c r="F25" s="13" t="s">
        <v>139</v>
      </c>
    </row>
    <row r="26" spans="1:6" x14ac:dyDescent="0.2">
      <c r="A26" s="1"/>
      <c r="B26" s="1"/>
      <c r="C26" s="1"/>
      <c r="E26" s="12" t="s">
        <v>106</v>
      </c>
      <c r="F26" s="13">
        <v>0.90859999999999996</v>
      </c>
    </row>
    <row r="27" spans="1:6" x14ac:dyDescent="0.2">
      <c r="A27" s="1"/>
      <c r="B27" s="1"/>
      <c r="C27" s="1"/>
      <c r="E27" s="12" t="s">
        <v>107</v>
      </c>
      <c r="F27" s="13" t="s">
        <v>12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94</v>
      </c>
      <c r="F29" s="13" t="s">
        <v>147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Ext Data Fig. 5a</vt:lpstr>
      <vt:lpstr>Ext Data Fig. 5b</vt:lpstr>
      <vt:lpstr>Ext Data Fig. 5c</vt:lpstr>
      <vt:lpstr>Ext Data Fig. 5d</vt:lpstr>
      <vt:lpstr>Ext Data Fig. 5e</vt:lpstr>
      <vt:lpstr>Ext Data Fig. 5f</vt:lpstr>
      <vt:lpstr>Ext Data Fig. 5g</vt:lpstr>
      <vt:lpstr>Ext Data Fig. 5h</vt:lpstr>
      <vt:lpstr>Ext Data Fig. 5i</vt:lpstr>
      <vt:lpstr>Ext Data Fig. 5j</vt:lpstr>
      <vt:lpstr>Ext Data Fig. 5k</vt:lpstr>
      <vt:lpstr>Ext Data Fig. 5l</vt:lpstr>
      <vt:lpstr>Ext Data Fig. 5m</vt:lpstr>
      <vt:lpstr>Ext Data Fig. 5n</vt:lpstr>
      <vt:lpstr>Ext Data Fig. 5o</vt:lpstr>
      <vt:lpstr>Ext Data Fig. 5p</vt:lpstr>
      <vt:lpstr>Ext Data Fig. 5q</vt:lpstr>
      <vt:lpstr>Ext Data Fig. 5r</vt:lpstr>
      <vt:lpstr>Ext Data Fig. 5s</vt:lpstr>
      <vt:lpstr>Ext Data Fig. 5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30T18:00:31Z</dcterms:created>
  <dcterms:modified xsi:type="dcterms:W3CDTF">2023-07-16T19:37:48Z</dcterms:modified>
</cp:coreProperties>
</file>